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924"/>
  </bookViews>
  <sheets>
    <sheet name="Leaf" sheetId="7" r:id="rId1"/>
    <sheet name="Stem" sheetId="8" r:id="rId2"/>
    <sheet name="Root" sheetId="9" r:id="rId3"/>
    <sheet name="JA" sheetId="5" r:id="rId4"/>
    <sheet name=" T. aurantii" sheetId="4" r:id="rId5"/>
    <sheet name=" E. onukii" sheetId="3" r:id="rId6"/>
    <sheet name="E. oblique" sheetId="6" r:id="rId7"/>
  </sheets>
  <calcPr calcId="144525"/>
</workbook>
</file>

<file path=xl/sharedStrings.xml><?xml version="1.0" encoding="utf-8"?>
<sst xmlns="http://schemas.openxmlformats.org/spreadsheetml/2006/main" count="368">
  <si>
    <t>EF1</t>
  </si>
  <si>
    <t>CLATHRIN1</t>
  </si>
  <si>
    <t>ACTIN1</t>
  </si>
  <si>
    <t>GAPDH1</t>
  </si>
  <si>
    <t>SAND1</t>
  </si>
  <si>
    <t>TIP41</t>
  </si>
  <si>
    <t>UBC1</t>
  </si>
  <si>
    <t>PTB1</t>
  </si>
  <si>
    <t>TUA1</t>
  </si>
  <si>
    <t>TBP</t>
  </si>
  <si>
    <t>MYC2</t>
  </si>
  <si>
    <t>S1</t>
  </si>
  <si>
    <t>S2</t>
  </si>
  <si>
    <t>S3</t>
  </si>
  <si>
    <t>S4</t>
  </si>
  <si>
    <t>S5</t>
  </si>
  <si>
    <t>0-L-1</t>
  </si>
  <si>
    <t>0-L-2</t>
  </si>
  <si>
    <t>0-L-3</t>
  </si>
  <si>
    <t>0-L-4</t>
  </si>
  <si>
    <t>2-L-1</t>
  </si>
  <si>
    <t>2-L-2</t>
  </si>
  <si>
    <t>2-L-3</t>
  </si>
  <si>
    <t>2-L-4</t>
  </si>
  <si>
    <t>4-L-1</t>
  </si>
  <si>
    <t>4-L-2</t>
  </si>
  <si>
    <t>4-L-3</t>
  </si>
  <si>
    <t>4-L-4</t>
  </si>
  <si>
    <t>6-L-1</t>
  </si>
  <si>
    <t>6-L-2</t>
  </si>
  <si>
    <t>6-L-3</t>
  </si>
  <si>
    <t>6-L-4</t>
  </si>
  <si>
    <t>8-L-1</t>
  </si>
  <si>
    <t>8-L-2</t>
  </si>
  <si>
    <t>8-L-3</t>
  </si>
  <si>
    <t>8-L-4</t>
  </si>
  <si>
    <t>10-L-1</t>
  </si>
  <si>
    <t>10-L-2</t>
  </si>
  <si>
    <t>10-L-3</t>
  </si>
  <si>
    <t>10-L-4</t>
  </si>
  <si>
    <t>12-L-1</t>
  </si>
  <si>
    <t>12-L-2</t>
  </si>
  <si>
    <t>12-L-3</t>
  </si>
  <si>
    <t>12-L-4</t>
  </si>
  <si>
    <t>14-L-1</t>
  </si>
  <si>
    <t>14-L-2</t>
  </si>
  <si>
    <t>14-L-3</t>
  </si>
  <si>
    <t>14-L-4</t>
  </si>
  <si>
    <t>16-L-1</t>
  </si>
  <si>
    <t>16-L-2</t>
  </si>
  <si>
    <t>16-L-3</t>
  </si>
  <si>
    <t>16-L-4</t>
  </si>
  <si>
    <t>18-L-1</t>
  </si>
  <si>
    <t>18-L-2</t>
  </si>
  <si>
    <t>18-L-3</t>
  </si>
  <si>
    <t>18-L-4</t>
  </si>
  <si>
    <t>20-L-1</t>
  </si>
  <si>
    <t>20-L-2</t>
  </si>
  <si>
    <t>20-L-3</t>
  </si>
  <si>
    <t>20-L-4</t>
  </si>
  <si>
    <t>22-L-1</t>
  </si>
  <si>
    <t>22-L-2</t>
  </si>
  <si>
    <t>22-L-3</t>
  </si>
  <si>
    <t>22-L-4</t>
  </si>
  <si>
    <t>CLA</t>
  </si>
  <si>
    <t>ACT</t>
  </si>
  <si>
    <t>GAPDH</t>
  </si>
  <si>
    <t>SAND</t>
  </si>
  <si>
    <t>TIP</t>
  </si>
  <si>
    <t>UBC</t>
  </si>
  <si>
    <t>PTB</t>
  </si>
  <si>
    <t>TUA</t>
  </si>
  <si>
    <t>0-S-1</t>
  </si>
  <si>
    <t>0-S-2</t>
  </si>
  <si>
    <t>0-S-3</t>
  </si>
  <si>
    <t>0-S-4</t>
  </si>
  <si>
    <t>2-S-1</t>
  </si>
  <si>
    <t>2-S-2</t>
  </si>
  <si>
    <t>2-S-3</t>
  </si>
  <si>
    <t>2-S-4</t>
  </si>
  <si>
    <t>4-S-1</t>
  </si>
  <si>
    <t>4-S-2</t>
  </si>
  <si>
    <t>4-S-3</t>
  </si>
  <si>
    <t>4-S-4</t>
  </si>
  <si>
    <t>6-S-1</t>
  </si>
  <si>
    <t>6-S-2</t>
  </si>
  <si>
    <t>6-S-3</t>
  </si>
  <si>
    <t>6-S-4</t>
  </si>
  <si>
    <t>8-S-1</t>
  </si>
  <si>
    <t>8-S-2</t>
  </si>
  <si>
    <t>8-S-3</t>
  </si>
  <si>
    <t>8-S-4</t>
  </si>
  <si>
    <t>10-S-1</t>
  </si>
  <si>
    <t>10-S-2</t>
  </si>
  <si>
    <t>10-S-3</t>
  </si>
  <si>
    <t>10-S-4</t>
  </si>
  <si>
    <t>12-S-1</t>
  </si>
  <si>
    <t>12-S-2</t>
  </si>
  <si>
    <t>12-S-3</t>
  </si>
  <si>
    <t>12-S-4</t>
  </si>
  <si>
    <t>14-S-1</t>
  </si>
  <si>
    <t>14-S-2</t>
  </si>
  <si>
    <t>14-S-3</t>
  </si>
  <si>
    <t>14-S-4</t>
  </si>
  <si>
    <t>16-S-1</t>
  </si>
  <si>
    <t>16-S-2</t>
  </si>
  <si>
    <t>16-S-3</t>
  </si>
  <si>
    <t>16-S-4</t>
  </si>
  <si>
    <t>18-S-1</t>
  </si>
  <si>
    <t>18-S-2</t>
  </si>
  <si>
    <t>18-S-3</t>
  </si>
  <si>
    <t>18-S-4</t>
  </si>
  <si>
    <t>20-S-1</t>
  </si>
  <si>
    <t>20-S-2</t>
  </si>
  <si>
    <t>20-S-3</t>
  </si>
  <si>
    <t>20-S-4</t>
  </si>
  <si>
    <t>22-S-1</t>
  </si>
  <si>
    <t>22-S-2</t>
  </si>
  <si>
    <t>22-S-3</t>
  </si>
  <si>
    <t>22-S-4</t>
  </si>
  <si>
    <t>CLATHRIN</t>
  </si>
  <si>
    <t>0-R-1</t>
  </si>
  <si>
    <t>0-R-2</t>
  </si>
  <si>
    <t>0-R-3</t>
  </si>
  <si>
    <t>2-R-1</t>
  </si>
  <si>
    <t>2-R-2</t>
  </si>
  <si>
    <t>2-R-3</t>
  </si>
  <si>
    <t>4-R-1</t>
  </si>
  <si>
    <t>4-R-2</t>
  </si>
  <si>
    <t>4-R-3</t>
  </si>
  <si>
    <t>6-R-1</t>
  </si>
  <si>
    <t>6-R-2</t>
  </si>
  <si>
    <t>6-R-3</t>
  </si>
  <si>
    <t>8-R-1</t>
  </si>
  <si>
    <t>8-R-2</t>
  </si>
  <si>
    <t>8-R-3</t>
  </si>
  <si>
    <t>10-R-1</t>
  </si>
  <si>
    <t>10-R-2</t>
  </si>
  <si>
    <t>10-R-3</t>
  </si>
  <si>
    <t>12-R-1</t>
  </si>
  <si>
    <t>12-R-2</t>
  </si>
  <si>
    <t>12-R-3</t>
  </si>
  <si>
    <t>14-R-1</t>
  </si>
  <si>
    <t>14-R-2</t>
  </si>
  <si>
    <t>14-R-3</t>
  </si>
  <si>
    <t>16-R-1</t>
  </si>
  <si>
    <t>16-R-2</t>
  </si>
  <si>
    <t>16-R-3</t>
  </si>
  <si>
    <t>18-R-1</t>
  </si>
  <si>
    <t>18-R-2</t>
  </si>
  <si>
    <t>18-R-3</t>
  </si>
  <si>
    <t>20-R-1</t>
  </si>
  <si>
    <t>20-R-2</t>
  </si>
  <si>
    <t>20-R-3</t>
  </si>
  <si>
    <t>22-R-1</t>
  </si>
  <si>
    <t>22-R-2</t>
  </si>
  <si>
    <t>22-R-3</t>
  </si>
  <si>
    <t>OPR3</t>
  </si>
  <si>
    <t>0.5hCK-1</t>
  </si>
  <si>
    <t>0.5hCK-2</t>
  </si>
  <si>
    <t>0.5hCK-3</t>
  </si>
  <si>
    <t>0.5hCK-4</t>
  </si>
  <si>
    <t>0.5hCK-5</t>
  </si>
  <si>
    <t>0.5hJA-1</t>
  </si>
  <si>
    <t>0.5hJA-2</t>
  </si>
  <si>
    <t>0.5hJA-3</t>
  </si>
  <si>
    <t>0.5hJA-4</t>
  </si>
  <si>
    <t>0.5hJA-5</t>
  </si>
  <si>
    <t>1.5hCK-1</t>
  </si>
  <si>
    <t>1.5hCK-2</t>
  </si>
  <si>
    <t>1.5hCK-3</t>
  </si>
  <si>
    <t>1.5hCK-4</t>
  </si>
  <si>
    <t>1.5hCK-5</t>
  </si>
  <si>
    <t>1.5hJA-1</t>
  </si>
  <si>
    <t>1.5hJA-2</t>
  </si>
  <si>
    <t>1.5hJA-3</t>
  </si>
  <si>
    <t>1.5hJA-4</t>
  </si>
  <si>
    <t>1.5hJA-5</t>
  </si>
  <si>
    <t>3hCK-1</t>
  </si>
  <si>
    <t>3hCK-2</t>
  </si>
  <si>
    <t>3hCK-3</t>
  </si>
  <si>
    <t>3hCK-4</t>
  </si>
  <si>
    <t>3hCK-5</t>
  </si>
  <si>
    <t>3hJA-1</t>
  </si>
  <si>
    <t>3hJA-2</t>
  </si>
  <si>
    <t>3hJA-3</t>
  </si>
  <si>
    <t>3hJA-4</t>
  </si>
  <si>
    <t>6hCK-1</t>
  </si>
  <si>
    <t>6hCK-2</t>
  </si>
  <si>
    <t>6hCK-3</t>
  </si>
  <si>
    <t>6hCK-4</t>
  </si>
  <si>
    <t>6hCK-5</t>
  </si>
  <si>
    <t>6hJA-1</t>
  </si>
  <si>
    <t>6hJA-2</t>
  </si>
  <si>
    <t>6hJA-3</t>
  </si>
  <si>
    <t>6hJA-4</t>
  </si>
  <si>
    <t>6hJA-5</t>
  </si>
  <si>
    <t>12hCK-1</t>
  </si>
  <si>
    <t>12hCK-2</t>
  </si>
  <si>
    <t>12hCK-3</t>
  </si>
  <si>
    <t>12hCK-4</t>
  </si>
  <si>
    <t>12hCK-5</t>
  </si>
  <si>
    <t>12hJA-1</t>
  </si>
  <si>
    <t>12hJA-2</t>
  </si>
  <si>
    <t>12hJA-3</t>
  </si>
  <si>
    <t>12hJA-4</t>
  </si>
  <si>
    <t>12hJA-5</t>
  </si>
  <si>
    <t>24hCK-1</t>
  </si>
  <si>
    <t>24hCK-2</t>
  </si>
  <si>
    <t>24hCK-3</t>
  </si>
  <si>
    <t>24hCK-4</t>
  </si>
  <si>
    <t>24hCK-5</t>
  </si>
  <si>
    <t>24hJA-1</t>
  </si>
  <si>
    <t>24hJA-2</t>
  </si>
  <si>
    <t>24hJA-3</t>
  </si>
  <si>
    <t>24hJA-4</t>
  </si>
  <si>
    <t>24hJA-5</t>
  </si>
  <si>
    <t>48hCK-1</t>
  </si>
  <si>
    <t>48hCK-2</t>
  </si>
  <si>
    <t>48hCK-3</t>
  </si>
  <si>
    <t>48hCK-4</t>
  </si>
  <si>
    <t>48hCK-5</t>
  </si>
  <si>
    <t>48hJA-1</t>
  </si>
  <si>
    <t>48hJA-2</t>
  </si>
  <si>
    <t>48hJA-3</t>
  </si>
  <si>
    <t>48hJA-4</t>
  </si>
  <si>
    <t>48hJA-5</t>
  </si>
  <si>
    <t>PAL</t>
  </si>
  <si>
    <r>
      <t>6</t>
    </r>
    <r>
      <rPr>
        <sz val="11"/>
        <color theme="1"/>
        <rFont val="宋体"/>
        <charset val="134"/>
        <scheme val="minor"/>
      </rPr>
      <t>h</t>
    </r>
    <r>
      <rPr>
        <i/>
        <sz val="11"/>
        <color theme="1"/>
        <rFont val="宋体"/>
        <charset val="134"/>
        <scheme val="minor"/>
      </rPr>
      <t>T.a</t>
    </r>
    <r>
      <rPr>
        <sz val="11"/>
        <color theme="1"/>
        <rFont val="宋体"/>
        <charset val="134"/>
        <scheme val="minor"/>
      </rPr>
      <t>-1</t>
    </r>
  </si>
  <si>
    <r>
      <t>6</t>
    </r>
    <r>
      <rPr>
        <sz val="11"/>
        <color theme="1"/>
        <rFont val="宋体"/>
        <charset val="134"/>
        <scheme val="minor"/>
      </rPr>
      <t>h</t>
    </r>
    <r>
      <rPr>
        <i/>
        <sz val="11"/>
        <color theme="1"/>
        <rFont val="宋体"/>
        <charset val="134"/>
        <scheme val="minor"/>
      </rPr>
      <t>T.a</t>
    </r>
    <r>
      <rPr>
        <sz val="11"/>
        <color theme="1"/>
        <rFont val="宋体"/>
        <charset val="134"/>
        <scheme val="minor"/>
      </rPr>
      <t>-2</t>
    </r>
  </si>
  <si>
    <r>
      <t>6</t>
    </r>
    <r>
      <rPr>
        <sz val="11"/>
        <color theme="1"/>
        <rFont val="宋体"/>
        <charset val="134"/>
        <scheme val="minor"/>
      </rPr>
      <t>h</t>
    </r>
    <r>
      <rPr>
        <i/>
        <sz val="11"/>
        <color theme="1"/>
        <rFont val="宋体"/>
        <charset val="134"/>
        <scheme val="minor"/>
      </rPr>
      <t>T.a</t>
    </r>
    <r>
      <rPr>
        <sz val="11"/>
        <color theme="1"/>
        <rFont val="宋体"/>
        <charset val="134"/>
        <scheme val="minor"/>
      </rPr>
      <t>-3</t>
    </r>
  </si>
  <si>
    <r>
      <t>6</t>
    </r>
    <r>
      <rPr>
        <sz val="11"/>
        <color theme="1"/>
        <rFont val="宋体"/>
        <charset val="134"/>
        <scheme val="minor"/>
      </rPr>
      <t>h</t>
    </r>
    <r>
      <rPr>
        <i/>
        <sz val="11"/>
        <color theme="1"/>
        <rFont val="宋体"/>
        <charset val="134"/>
        <scheme val="minor"/>
      </rPr>
      <t>T.a</t>
    </r>
    <r>
      <rPr>
        <sz val="11"/>
        <color theme="1"/>
        <rFont val="宋体"/>
        <charset val="134"/>
        <scheme val="minor"/>
      </rPr>
      <t>-4</t>
    </r>
  </si>
  <si>
    <r>
      <t>12</t>
    </r>
    <r>
      <rPr>
        <sz val="11"/>
        <color theme="1"/>
        <rFont val="宋体"/>
        <charset val="134"/>
        <scheme val="minor"/>
      </rPr>
      <t>h</t>
    </r>
    <r>
      <rPr>
        <i/>
        <sz val="11"/>
        <color theme="1"/>
        <rFont val="宋体"/>
        <charset val="134"/>
        <scheme val="minor"/>
      </rPr>
      <t>T.a</t>
    </r>
    <r>
      <rPr>
        <sz val="11"/>
        <color theme="1"/>
        <rFont val="宋体"/>
        <charset val="134"/>
        <scheme val="minor"/>
      </rPr>
      <t>-1</t>
    </r>
  </si>
  <si>
    <r>
      <t>12</t>
    </r>
    <r>
      <rPr>
        <sz val="11"/>
        <color theme="1"/>
        <rFont val="宋体"/>
        <charset val="134"/>
        <scheme val="minor"/>
      </rPr>
      <t>h</t>
    </r>
    <r>
      <rPr>
        <i/>
        <sz val="11"/>
        <color theme="1"/>
        <rFont val="宋体"/>
        <charset val="134"/>
        <scheme val="minor"/>
      </rPr>
      <t>T.a</t>
    </r>
    <r>
      <rPr>
        <sz val="11"/>
        <color theme="1"/>
        <rFont val="宋体"/>
        <charset val="134"/>
        <scheme val="minor"/>
      </rPr>
      <t>-2</t>
    </r>
  </si>
  <si>
    <r>
      <t>12</t>
    </r>
    <r>
      <rPr>
        <sz val="11"/>
        <color theme="1"/>
        <rFont val="宋体"/>
        <charset val="134"/>
        <scheme val="minor"/>
      </rPr>
      <t>h</t>
    </r>
    <r>
      <rPr>
        <i/>
        <sz val="11"/>
        <color theme="1"/>
        <rFont val="宋体"/>
        <charset val="134"/>
        <scheme val="minor"/>
      </rPr>
      <t>T.a</t>
    </r>
    <r>
      <rPr>
        <sz val="11"/>
        <color theme="1"/>
        <rFont val="宋体"/>
        <charset val="134"/>
        <scheme val="minor"/>
      </rPr>
      <t>-3</t>
    </r>
  </si>
  <si>
    <r>
      <t>12</t>
    </r>
    <r>
      <rPr>
        <sz val="11"/>
        <color theme="1"/>
        <rFont val="宋体"/>
        <charset val="134"/>
        <scheme val="minor"/>
      </rPr>
      <t>h</t>
    </r>
    <r>
      <rPr>
        <i/>
        <sz val="11"/>
        <color theme="1"/>
        <rFont val="宋体"/>
        <charset val="134"/>
        <scheme val="minor"/>
      </rPr>
      <t>T.a</t>
    </r>
    <r>
      <rPr>
        <sz val="11"/>
        <color theme="1"/>
        <rFont val="宋体"/>
        <charset val="134"/>
        <scheme val="minor"/>
      </rPr>
      <t>-4</t>
    </r>
  </si>
  <si>
    <r>
      <t>24</t>
    </r>
    <r>
      <rPr>
        <sz val="11"/>
        <color theme="1"/>
        <rFont val="宋体"/>
        <charset val="134"/>
        <scheme val="minor"/>
      </rPr>
      <t>h</t>
    </r>
    <r>
      <rPr>
        <i/>
        <sz val="11"/>
        <color theme="1"/>
        <rFont val="宋体"/>
        <charset val="134"/>
        <scheme val="minor"/>
      </rPr>
      <t>T.a</t>
    </r>
    <r>
      <rPr>
        <sz val="11"/>
        <color theme="1"/>
        <rFont val="宋体"/>
        <charset val="134"/>
        <scheme val="minor"/>
      </rPr>
      <t>-1</t>
    </r>
  </si>
  <si>
    <r>
      <t>24</t>
    </r>
    <r>
      <rPr>
        <sz val="11"/>
        <color theme="1"/>
        <rFont val="宋体"/>
        <charset val="134"/>
        <scheme val="minor"/>
      </rPr>
      <t>h</t>
    </r>
    <r>
      <rPr>
        <i/>
        <sz val="11"/>
        <color theme="1"/>
        <rFont val="宋体"/>
        <charset val="134"/>
        <scheme val="minor"/>
      </rPr>
      <t>T.a</t>
    </r>
    <r>
      <rPr>
        <sz val="11"/>
        <color theme="1"/>
        <rFont val="宋体"/>
        <charset val="134"/>
        <scheme val="minor"/>
      </rPr>
      <t>-2</t>
    </r>
  </si>
  <si>
    <r>
      <t>24</t>
    </r>
    <r>
      <rPr>
        <sz val="11"/>
        <color theme="1"/>
        <rFont val="宋体"/>
        <charset val="134"/>
        <scheme val="minor"/>
      </rPr>
      <t>h</t>
    </r>
    <r>
      <rPr>
        <i/>
        <sz val="11"/>
        <color theme="1"/>
        <rFont val="宋体"/>
        <charset val="134"/>
        <scheme val="minor"/>
      </rPr>
      <t>T.a</t>
    </r>
    <r>
      <rPr>
        <sz val="11"/>
        <color theme="1"/>
        <rFont val="宋体"/>
        <charset val="134"/>
        <scheme val="minor"/>
      </rPr>
      <t>-3</t>
    </r>
  </si>
  <si>
    <r>
      <t>24</t>
    </r>
    <r>
      <rPr>
        <sz val="11"/>
        <color theme="1"/>
        <rFont val="宋体"/>
        <charset val="134"/>
        <scheme val="minor"/>
      </rPr>
      <t>h</t>
    </r>
    <r>
      <rPr>
        <i/>
        <sz val="11"/>
        <color theme="1"/>
        <rFont val="宋体"/>
        <charset val="134"/>
        <scheme val="minor"/>
      </rPr>
      <t>T.a</t>
    </r>
    <r>
      <rPr>
        <sz val="11"/>
        <color theme="1"/>
        <rFont val="宋体"/>
        <charset val="134"/>
        <scheme val="minor"/>
      </rPr>
      <t>-4</t>
    </r>
  </si>
  <si>
    <r>
      <t>48</t>
    </r>
    <r>
      <rPr>
        <sz val="11"/>
        <color theme="1"/>
        <rFont val="宋体"/>
        <charset val="134"/>
        <scheme val="minor"/>
      </rPr>
      <t>h</t>
    </r>
    <r>
      <rPr>
        <i/>
        <sz val="11"/>
        <color theme="1"/>
        <rFont val="宋体"/>
        <charset val="134"/>
        <scheme val="minor"/>
      </rPr>
      <t>T.a</t>
    </r>
    <r>
      <rPr>
        <sz val="11"/>
        <color theme="1"/>
        <rFont val="宋体"/>
        <charset val="134"/>
        <scheme val="minor"/>
      </rPr>
      <t>-1</t>
    </r>
  </si>
  <si>
    <r>
      <t>48</t>
    </r>
    <r>
      <rPr>
        <sz val="11"/>
        <color theme="1"/>
        <rFont val="宋体"/>
        <charset val="134"/>
        <scheme val="minor"/>
      </rPr>
      <t>h</t>
    </r>
    <r>
      <rPr>
        <i/>
        <sz val="11"/>
        <color theme="1"/>
        <rFont val="宋体"/>
        <charset val="134"/>
        <scheme val="minor"/>
      </rPr>
      <t>T.a</t>
    </r>
    <r>
      <rPr>
        <sz val="11"/>
        <color theme="1"/>
        <rFont val="宋体"/>
        <charset val="134"/>
        <scheme val="minor"/>
      </rPr>
      <t>-2</t>
    </r>
  </si>
  <si>
    <r>
      <t>48</t>
    </r>
    <r>
      <rPr>
        <sz val="11"/>
        <color theme="1"/>
        <rFont val="宋体"/>
        <charset val="134"/>
        <scheme val="minor"/>
      </rPr>
      <t>h</t>
    </r>
    <r>
      <rPr>
        <i/>
        <sz val="11"/>
        <color theme="1"/>
        <rFont val="宋体"/>
        <charset val="134"/>
        <scheme val="minor"/>
      </rPr>
      <t>T.a</t>
    </r>
    <r>
      <rPr>
        <sz val="11"/>
        <color theme="1"/>
        <rFont val="宋体"/>
        <charset val="134"/>
        <scheme val="minor"/>
      </rPr>
      <t>-3</t>
    </r>
  </si>
  <si>
    <r>
      <t>48</t>
    </r>
    <r>
      <rPr>
        <sz val="11"/>
        <color theme="1"/>
        <rFont val="宋体"/>
        <charset val="134"/>
        <scheme val="minor"/>
      </rPr>
      <t>h</t>
    </r>
    <r>
      <rPr>
        <i/>
        <sz val="11"/>
        <color theme="1"/>
        <rFont val="宋体"/>
        <charset val="134"/>
        <scheme val="minor"/>
      </rPr>
      <t>T.a</t>
    </r>
    <r>
      <rPr>
        <sz val="11"/>
        <color theme="1"/>
        <rFont val="宋体"/>
        <charset val="134"/>
        <scheme val="minor"/>
      </rPr>
      <t>-4</t>
    </r>
  </si>
  <si>
    <t>PALc</t>
  </si>
  <si>
    <t>12hF-2</t>
  </si>
  <si>
    <t>12hF-3</t>
  </si>
  <si>
    <t>12hF-4</t>
  </si>
  <si>
    <t>12hF-5</t>
  </si>
  <si>
    <t>12hEF-2</t>
  </si>
  <si>
    <t>12hEF-3</t>
  </si>
  <si>
    <t>12hEF-4</t>
  </si>
  <si>
    <t>12hEF-6</t>
  </si>
  <si>
    <t>24hF-1</t>
  </si>
  <si>
    <t>24hF-2</t>
  </si>
  <si>
    <t>24hF-3</t>
  </si>
  <si>
    <t>24hF-6</t>
  </si>
  <si>
    <t>24hEF-1</t>
  </si>
  <si>
    <t>24hEF-4</t>
  </si>
  <si>
    <t>24hEF-5</t>
  </si>
  <si>
    <t>24hEF-6</t>
  </si>
  <si>
    <t>48hF-2</t>
  </si>
  <si>
    <t>48hF-3</t>
  </si>
  <si>
    <t>48hF-4</t>
  </si>
  <si>
    <t>48hF-6</t>
  </si>
  <si>
    <t>48hEF-1</t>
  </si>
  <si>
    <t>48hEF-4</t>
  </si>
  <si>
    <t>48hEF-5</t>
  </si>
  <si>
    <t>48hEF-6</t>
  </si>
  <si>
    <t>72hCK-1</t>
  </si>
  <si>
    <t>72hCK-3</t>
  </si>
  <si>
    <t>72hCK-4</t>
  </si>
  <si>
    <t>72hCK-6</t>
  </si>
  <si>
    <t>72hF-3</t>
  </si>
  <si>
    <t>72hF-4</t>
  </si>
  <si>
    <t>72hF-5</t>
  </si>
  <si>
    <t>72hF-6</t>
  </si>
  <si>
    <t>72hEF-1</t>
  </si>
  <si>
    <t>72hEF-3</t>
  </si>
  <si>
    <t>72hEF-4</t>
  </si>
  <si>
    <t>72hEF-5</t>
  </si>
  <si>
    <t>4dCK-3</t>
  </si>
  <si>
    <t>4dCK-4</t>
  </si>
  <si>
    <t>4dCK-5</t>
  </si>
  <si>
    <t>4dCK-6</t>
  </si>
  <si>
    <t>4dF-2</t>
  </si>
  <si>
    <t>4dF-3</t>
  </si>
  <si>
    <t>4dF-4</t>
  </si>
  <si>
    <t>4dF-5</t>
  </si>
  <si>
    <t>4dEF-1</t>
  </si>
  <si>
    <t>4dEF-2</t>
  </si>
  <si>
    <t>4dEF-3</t>
  </si>
  <si>
    <t>4dEF-6</t>
  </si>
  <si>
    <t>5dCK-2</t>
  </si>
  <si>
    <t>5dCK-3</t>
  </si>
  <si>
    <t>5dCK-4</t>
  </si>
  <si>
    <t>5dCK-5</t>
  </si>
  <si>
    <t>5dF-1</t>
  </si>
  <si>
    <t>5dF-3</t>
  </si>
  <si>
    <t>5dF-4</t>
  </si>
  <si>
    <t>5dF-5</t>
  </si>
  <si>
    <t>5dEF-1</t>
  </si>
  <si>
    <t>5dEF-2</t>
  </si>
  <si>
    <t>5dEF-4</t>
  </si>
  <si>
    <t>5dEF-5</t>
  </si>
  <si>
    <t>6dCK-1</t>
  </si>
  <si>
    <t>6dCK-3</t>
  </si>
  <si>
    <t>6dCK-4</t>
  </si>
  <si>
    <t>6dCK-5</t>
  </si>
  <si>
    <t>6dF-1</t>
  </si>
  <si>
    <t>6dF-2</t>
  </si>
  <si>
    <t>6dF-4</t>
  </si>
  <si>
    <t>6dF-5</t>
  </si>
  <si>
    <t>6dEF-1</t>
  </si>
  <si>
    <t>6dEF-2</t>
  </si>
  <si>
    <t>6dEF-3</t>
  </si>
  <si>
    <t>6dEF-4</t>
  </si>
  <si>
    <t>1.5h-CK-1</t>
  </si>
  <si>
    <t>1.5h-CK-2</t>
  </si>
  <si>
    <t>1.5h-CK-3</t>
  </si>
  <si>
    <t>1.5h-W-1</t>
  </si>
  <si>
    <t>1.5h-W-2</t>
  </si>
  <si>
    <t>1.5h-W-3</t>
  </si>
  <si>
    <t>1.5h-OS-1</t>
  </si>
  <si>
    <t>1.5h-OS-2</t>
  </si>
  <si>
    <t>1.5h-OS-3</t>
  </si>
  <si>
    <t>3h-CK-1</t>
  </si>
  <si>
    <t>3h-CK-2</t>
  </si>
  <si>
    <t>3h-CK-3</t>
  </si>
  <si>
    <t>3h-W-1</t>
  </si>
  <si>
    <t>3h-W-2</t>
  </si>
  <si>
    <t>3h-W-3</t>
  </si>
  <si>
    <t>3h-OS-1</t>
  </si>
  <si>
    <t>3h-OS-2</t>
  </si>
  <si>
    <t>3h-OS-3</t>
  </si>
  <si>
    <t>6h-CK-2</t>
  </si>
  <si>
    <t>6h-CK-3</t>
  </si>
  <si>
    <t>6h-CK-4</t>
  </si>
  <si>
    <t>6h-W-1</t>
  </si>
  <si>
    <t>6h-W-2</t>
  </si>
  <si>
    <t>6h-W-3</t>
  </si>
  <si>
    <t>6h-OS-1</t>
  </si>
  <si>
    <t>6h-OS-2</t>
  </si>
  <si>
    <t>6h-OS-3</t>
  </si>
  <si>
    <t>12h-CK-1</t>
  </si>
  <si>
    <t>12h-CK-3</t>
  </si>
  <si>
    <t>12h-CK-4</t>
  </si>
  <si>
    <t>12h-W-1</t>
  </si>
  <si>
    <t>12h-W-2</t>
  </si>
  <si>
    <t>12h-W-3</t>
  </si>
  <si>
    <t>12h-OS-1</t>
  </si>
  <si>
    <t>12h-OS-2</t>
  </si>
  <si>
    <t>12h-OS-3</t>
  </si>
  <si>
    <t>24hW-1</t>
  </si>
  <si>
    <t>24hW-2</t>
  </si>
  <si>
    <t>24hW-5</t>
  </si>
  <si>
    <t>24hOS-1</t>
  </si>
  <si>
    <t>24hOS-3</t>
  </si>
  <si>
    <t>24hOS-5</t>
  </si>
  <si>
    <t>48h-CK-1</t>
  </si>
  <si>
    <t>48h-CK-3</t>
  </si>
  <si>
    <t>48h-CK-4</t>
  </si>
  <si>
    <t>48h-W-1</t>
  </si>
  <si>
    <t>48h-W-2</t>
  </si>
  <si>
    <t>48h-W-3</t>
  </si>
  <si>
    <t>48h-OS-1</t>
  </si>
  <si>
    <t>48h-OS-2</t>
  </si>
  <si>
    <t>48h-OS-3</t>
  </si>
</sst>
</file>

<file path=xl/styles.xml><?xml version="1.0" encoding="utf-8"?>
<styleSheet xmlns="http://schemas.openxmlformats.org/spreadsheetml/2006/main">
  <numFmts count="5"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176" formatCode="0.00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i/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16" fillId="23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4" borderId="5" applyNumberFormat="0" applyFon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8" fillId="0" borderId="8" applyNumberFormat="0" applyFill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5" fillId="6" borderId="2" applyNumberFormat="0" applyAlignment="0" applyProtection="0">
      <alignment vertical="center"/>
    </xf>
    <xf numFmtId="0" fontId="18" fillId="6" borderId="6" applyNumberFormat="0" applyAlignment="0" applyProtection="0">
      <alignment vertical="center"/>
    </xf>
    <xf numFmtId="0" fontId="21" fillId="29" borderId="9" applyNumberFormat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176" fontId="0" fillId="0" borderId="0" xfId="0" applyNumberFormat="1" applyFont="1" applyFill="1" applyBorder="1" applyAlignment="1">
      <alignment horizontal="center" vertical="center"/>
    </xf>
    <xf numFmtId="176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H82"/>
  <sheetViews>
    <sheetView tabSelected="1" workbookViewId="0">
      <selection activeCell="A1" sqref="A1"/>
    </sheetView>
  </sheetViews>
  <sheetFormatPr defaultColWidth="8.88888888888889" defaultRowHeight="14.4"/>
  <cols>
    <col min="1" max="1" width="12.8888888888889" style="2"/>
    <col min="2" max="2" width="9" style="2" customWidth="1"/>
    <col min="3" max="16384" width="8.88888888888889" style="2"/>
  </cols>
  <sheetData>
    <row r="1" spans="2:12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10" t="s">
        <v>10</v>
      </c>
    </row>
    <row r="2" spans="1:12">
      <c r="A2" s="2" t="s">
        <v>11</v>
      </c>
      <c r="B2" s="2">
        <v>17.035</v>
      </c>
      <c r="C2" s="2">
        <v>22.84</v>
      </c>
      <c r="D2" s="2">
        <v>17.87</v>
      </c>
      <c r="E2" s="2">
        <v>17.875</v>
      </c>
      <c r="F2" s="2">
        <v>22.495</v>
      </c>
      <c r="G2" s="2">
        <v>21.895</v>
      </c>
      <c r="H2" s="2">
        <v>20.28</v>
      </c>
      <c r="I2" s="2">
        <v>22.13</v>
      </c>
      <c r="J2" s="2">
        <v>17.535</v>
      </c>
      <c r="K2" s="2">
        <v>22.87</v>
      </c>
      <c r="L2" s="10">
        <v>26.07</v>
      </c>
    </row>
    <row r="3" spans="1:12">
      <c r="A3" s="2" t="s">
        <v>12</v>
      </c>
      <c r="B3" s="2">
        <v>19.6</v>
      </c>
      <c r="C3" s="2">
        <v>25.43</v>
      </c>
      <c r="D3" s="2">
        <v>20.12</v>
      </c>
      <c r="E3" s="2">
        <v>20.1</v>
      </c>
      <c r="F3" s="2">
        <v>24.815</v>
      </c>
      <c r="G3" s="2">
        <v>24.27</v>
      </c>
      <c r="H3" s="2">
        <v>22.735</v>
      </c>
      <c r="I3" s="2">
        <v>24.615</v>
      </c>
      <c r="J3" s="2">
        <v>19.81</v>
      </c>
      <c r="K3" s="2">
        <v>25.15</v>
      </c>
      <c r="L3" s="10">
        <v>29.01</v>
      </c>
    </row>
    <row r="4" spans="1:12">
      <c r="A4" s="2" t="s">
        <v>13</v>
      </c>
      <c r="B4" s="2">
        <v>21.855</v>
      </c>
      <c r="C4" s="2">
        <v>27.805</v>
      </c>
      <c r="D4" s="2">
        <v>22.53</v>
      </c>
      <c r="E4" s="2">
        <v>22.52</v>
      </c>
      <c r="F4" s="2">
        <v>27.075</v>
      </c>
      <c r="G4" s="2">
        <v>26.62</v>
      </c>
      <c r="H4" s="2">
        <v>25.085</v>
      </c>
      <c r="I4" s="2">
        <v>27.005</v>
      </c>
      <c r="J4" s="2">
        <v>22.33</v>
      </c>
      <c r="K4" s="2">
        <v>27.39</v>
      </c>
      <c r="L4" s="10">
        <v>31.13</v>
      </c>
    </row>
    <row r="5" spans="1:12">
      <c r="A5" s="2" t="s">
        <v>14</v>
      </c>
      <c r="B5" s="2">
        <v>24.27</v>
      </c>
      <c r="C5" s="2">
        <v>30.24</v>
      </c>
      <c r="D5" s="2">
        <v>24.625</v>
      </c>
      <c r="E5" s="2">
        <v>24.84</v>
      </c>
      <c r="F5" s="2">
        <v>29.555</v>
      </c>
      <c r="G5" s="2">
        <v>28.94</v>
      </c>
      <c r="H5" s="2">
        <v>27.57</v>
      </c>
      <c r="I5" s="2">
        <v>29.29</v>
      </c>
      <c r="J5" s="2">
        <v>24.67</v>
      </c>
      <c r="K5" s="2">
        <v>29.86</v>
      </c>
      <c r="L5" s="10">
        <v>33.71</v>
      </c>
    </row>
    <row r="6" spans="1:12">
      <c r="A6" s="2" t="s">
        <v>15</v>
      </c>
      <c r="B6" s="2">
        <v>26.66</v>
      </c>
      <c r="C6" s="2">
        <v>32.85</v>
      </c>
      <c r="D6" s="2">
        <v>26.385</v>
      </c>
      <c r="E6" s="2">
        <v>27.09</v>
      </c>
      <c r="F6" s="2">
        <v>31.855</v>
      </c>
      <c r="G6" s="2">
        <v>31.17</v>
      </c>
      <c r="H6" s="2">
        <v>29.66</v>
      </c>
      <c r="I6" s="2">
        <v>31.355</v>
      </c>
      <c r="J6" s="2">
        <v>27.11</v>
      </c>
      <c r="K6" s="2">
        <v>32.605</v>
      </c>
      <c r="L6" s="10">
        <v>35.22</v>
      </c>
    </row>
    <row r="7" spans="1:12">
      <c r="A7" s="2" t="s">
        <v>16</v>
      </c>
      <c r="B7" s="2">
        <v>16.3</v>
      </c>
      <c r="C7" s="2">
        <v>22.78</v>
      </c>
      <c r="D7" s="2">
        <v>18.56</v>
      </c>
      <c r="E7" s="2">
        <v>18.17</v>
      </c>
      <c r="F7" s="2">
        <v>23.83</v>
      </c>
      <c r="G7" s="2">
        <v>21.47</v>
      </c>
      <c r="H7" s="2">
        <v>20.58</v>
      </c>
      <c r="I7" s="2">
        <v>21.15</v>
      </c>
      <c r="J7" s="2">
        <v>16.92</v>
      </c>
      <c r="K7" s="2">
        <v>23.42</v>
      </c>
      <c r="L7" s="2">
        <v>26.52</v>
      </c>
    </row>
    <row r="8" spans="1:12">
      <c r="A8" s="2" t="s">
        <v>17</v>
      </c>
      <c r="B8" s="2">
        <v>16.94</v>
      </c>
      <c r="C8" s="2">
        <v>22.99</v>
      </c>
      <c r="D8" s="2">
        <v>18.87</v>
      </c>
      <c r="E8" s="2">
        <v>18.52</v>
      </c>
      <c r="F8" s="2">
        <v>23.81</v>
      </c>
      <c r="G8" s="2">
        <v>21.69</v>
      </c>
      <c r="H8" s="2">
        <v>20.62</v>
      </c>
      <c r="I8" s="2">
        <v>21.58</v>
      </c>
      <c r="J8" s="2">
        <v>17.56</v>
      </c>
      <c r="K8" s="2">
        <v>23.7</v>
      </c>
      <c r="L8" s="2">
        <v>27.26</v>
      </c>
    </row>
    <row r="9" spans="1:12">
      <c r="A9" s="2" t="s">
        <v>18</v>
      </c>
      <c r="B9" s="2">
        <v>17.01</v>
      </c>
      <c r="C9" s="2">
        <v>22.74</v>
      </c>
      <c r="D9" s="2">
        <v>18.23</v>
      </c>
      <c r="E9" s="2">
        <v>17.75</v>
      </c>
      <c r="F9" s="2">
        <v>23.14</v>
      </c>
      <c r="G9" s="2">
        <v>21.27</v>
      </c>
      <c r="H9" s="2">
        <v>20</v>
      </c>
      <c r="I9" s="2">
        <v>21.65</v>
      </c>
      <c r="J9" s="2">
        <v>17.26</v>
      </c>
      <c r="K9" s="2">
        <v>22.63</v>
      </c>
      <c r="L9" s="2">
        <v>26.28</v>
      </c>
    </row>
    <row r="10" spans="1:12">
      <c r="A10" s="2" t="s">
        <v>19</v>
      </c>
      <c r="B10" s="2">
        <v>16.62</v>
      </c>
      <c r="C10" s="2">
        <v>22.82</v>
      </c>
      <c r="D10" s="2">
        <v>18</v>
      </c>
      <c r="E10" s="2">
        <v>17.69</v>
      </c>
      <c r="F10" s="2">
        <v>23.3</v>
      </c>
      <c r="G10" s="2">
        <v>21.72</v>
      </c>
      <c r="H10" s="2">
        <v>20.14</v>
      </c>
      <c r="I10" s="2">
        <v>21.93</v>
      </c>
      <c r="J10" s="2">
        <v>17.25</v>
      </c>
      <c r="K10" s="2">
        <v>22.95</v>
      </c>
      <c r="L10" s="2">
        <v>26.44</v>
      </c>
    </row>
    <row r="11" spans="1:12">
      <c r="A11" s="2" t="s">
        <v>20</v>
      </c>
      <c r="B11" s="2">
        <v>16.69</v>
      </c>
      <c r="C11" s="2">
        <v>22.86</v>
      </c>
      <c r="D11" s="2">
        <v>17.76</v>
      </c>
      <c r="E11" s="2">
        <v>17.29</v>
      </c>
      <c r="F11" s="2">
        <v>22.88</v>
      </c>
      <c r="G11" s="2">
        <v>21.12</v>
      </c>
      <c r="H11" s="2">
        <v>19.69</v>
      </c>
      <c r="I11" s="2">
        <v>21.91</v>
      </c>
      <c r="J11" s="2">
        <v>16.95</v>
      </c>
      <c r="K11" s="2">
        <v>22.8</v>
      </c>
      <c r="L11" s="2">
        <v>26.51</v>
      </c>
    </row>
    <row r="12" spans="1:12">
      <c r="A12" s="2" t="s">
        <v>21</v>
      </c>
      <c r="B12" s="2">
        <v>17.34</v>
      </c>
      <c r="C12" s="2">
        <v>22.84</v>
      </c>
      <c r="D12" s="2">
        <v>18.22</v>
      </c>
      <c r="E12" s="2">
        <v>17.65</v>
      </c>
      <c r="F12" s="2">
        <v>23.25</v>
      </c>
      <c r="G12" s="2">
        <v>21.6</v>
      </c>
      <c r="H12" s="2">
        <v>19.99</v>
      </c>
      <c r="I12" s="2">
        <v>22.19</v>
      </c>
      <c r="J12" s="2">
        <v>17.53</v>
      </c>
      <c r="K12" s="2">
        <v>22.97</v>
      </c>
      <c r="L12" s="2">
        <v>26.03</v>
      </c>
    </row>
    <row r="13" spans="1:12">
      <c r="A13" s="2" t="s">
        <v>22</v>
      </c>
      <c r="B13" s="2">
        <v>17.01</v>
      </c>
      <c r="C13" s="2">
        <v>22.72</v>
      </c>
      <c r="D13" s="2">
        <v>17.93</v>
      </c>
      <c r="E13" s="2">
        <v>17.49</v>
      </c>
      <c r="F13" s="2">
        <v>22.86</v>
      </c>
      <c r="G13" s="2">
        <v>21.52</v>
      </c>
      <c r="H13" s="2">
        <v>19.82</v>
      </c>
      <c r="I13" s="2">
        <v>21.93</v>
      </c>
      <c r="J13" s="2">
        <v>17.24</v>
      </c>
      <c r="K13" s="2">
        <v>22.71</v>
      </c>
      <c r="L13" s="2">
        <v>25.64</v>
      </c>
    </row>
    <row r="14" spans="1:12">
      <c r="A14" s="2" t="s">
        <v>23</v>
      </c>
      <c r="B14" s="2">
        <v>17.3</v>
      </c>
      <c r="C14" s="2">
        <v>22.94</v>
      </c>
      <c r="D14" s="2">
        <v>18.34</v>
      </c>
      <c r="E14" s="2">
        <v>17.67</v>
      </c>
      <c r="F14" s="2">
        <v>22.97</v>
      </c>
      <c r="G14" s="2">
        <v>21.49</v>
      </c>
      <c r="H14" s="2">
        <v>19.91</v>
      </c>
      <c r="I14" s="2">
        <v>21.86</v>
      </c>
      <c r="J14" s="2">
        <v>17.54</v>
      </c>
      <c r="K14" s="2">
        <v>22.78</v>
      </c>
      <c r="L14" s="2">
        <v>26.13</v>
      </c>
    </row>
    <row r="15" spans="1:12">
      <c r="A15" s="2" t="s">
        <v>24</v>
      </c>
      <c r="B15" s="2">
        <v>16.78</v>
      </c>
      <c r="C15" s="2">
        <v>23.09</v>
      </c>
      <c r="D15" s="2">
        <v>17.64</v>
      </c>
      <c r="E15" s="2">
        <v>17.56</v>
      </c>
      <c r="F15" s="2">
        <v>22.94</v>
      </c>
      <c r="G15" s="2">
        <v>21.34</v>
      </c>
      <c r="H15" s="2">
        <v>20.32</v>
      </c>
      <c r="I15" s="2">
        <v>21.94</v>
      </c>
      <c r="J15" s="2">
        <v>17.53</v>
      </c>
      <c r="K15" s="2">
        <v>23.06</v>
      </c>
      <c r="L15" s="2">
        <v>25.83</v>
      </c>
    </row>
    <row r="16" spans="1:12">
      <c r="A16" s="2" t="s">
        <v>25</v>
      </c>
      <c r="B16" s="2">
        <v>17.46</v>
      </c>
      <c r="C16" s="2">
        <v>23.3</v>
      </c>
      <c r="D16" s="2">
        <v>18.2</v>
      </c>
      <c r="E16" s="2">
        <v>17.98</v>
      </c>
      <c r="F16" s="2">
        <v>23.05</v>
      </c>
      <c r="G16" s="2">
        <v>21.23</v>
      </c>
      <c r="H16" s="2">
        <v>20.6</v>
      </c>
      <c r="I16" s="2">
        <v>22</v>
      </c>
      <c r="J16" s="2">
        <v>18.06</v>
      </c>
      <c r="K16" s="2">
        <v>23.31</v>
      </c>
      <c r="L16" s="2">
        <v>25.3</v>
      </c>
    </row>
    <row r="17" spans="1:12">
      <c r="A17" s="2" t="s">
        <v>26</v>
      </c>
      <c r="B17" s="2">
        <v>17.48</v>
      </c>
      <c r="C17" s="2">
        <v>23.15</v>
      </c>
      <c r="D17" s="2">
        <v>18.03</v>
      </c>
      <c r="E17" s="2">
        <v>17.68</v>
      </c>
      <c r="F17" s="2">
        <v>23.16</v>
      </c>
      <c r="G17" s="2">
        <v>21.94</v>
      </c>
      <c r="H17" s="2">
        <v>20.2</v>
      </c>
      <c r="I17" s="2">
        <v>21.75</v>
      </c>
      <c r="J17" s="2">
        <v>17.74</v>
      </c>
      <c r="K17" s="2">
        <v>23.2</v>
      </c>
      <c r="L17" s="2">
        <v>25.73</v>
      </c>
    </row>
    <row r="18" spans="1:12">
      <c r="A18" s="2" t="s">
        <v>27</v>
      </c>
      <c r="B18" s="2">
        <v>16.89</v>
      </c>
      <c r="C18" s="2">
        <v>22.79</v>
      </c>
      <c r="D18" s="2">
        <v>17.72</v>
      </c>
      <c r="E18" s="2">
        <v>17.23</v>
      </c>
      <c r="F18" s="2">
        <v>22.54</v>
      </c>
      <c r="G18" s="2">
        <v>21.03</v>
      </c>
      <c r="H18" s="2">
        <v>19.99</v>
      </c>
      <c r="I18" s="2">
        <v>21.75</v>
      </c>
      <c r="J18" s="2">
        <v>17.56</v>
      </c>
      <c r="K18" s="2">
        <v>22.88</v>
      </c>
      <c r="L18" s="2">
        <v>24.55</v>
      </c>
    </row>
    <row r="19" spans="1:12">
      <c r="A19" s="2" t="s">
        <v>28</v>
      </c>
      <c r="B19" s="2">
        <v>17.09</v>
      </c>
      <c r="C19" s="2">
        <v>23.44</v>
      </c>
      <c r="D19" s="2">
        <v>17.71</v>
      </c>
      <c r="E19" s="2">
        <v>17.63</v>
      </c>
      <c r="F19" s="2">
        <v>23.17</v>
      </c>
      <c r="G19" s="2">
        <v>21.92</v>
      </c>
      <c r="H19" s="2">
        <v>20.64</v>
      </c>
      <c r="I19" s="2">
        <v>22.39</v>
      </c>
      <c r="J19" s="2">
        <v>17.82</v>
      </c>
      <c r="K19" s="2">
        <v>23.58</v>
      </c>
      <c r="L19" s="2">
        <v>25.04</v>
      </c>
    </row>
    <row r="20" spans="1:12">
      <c r="A20" s="2" t="s">
        <v>29</v>
      </c>
      <c r="B20" s="2">
        <v>16.95</v>
      </c>
      <c r="C20" s="2">
        <v>22.99</v>
      </c>
      <c r="D20" s="2">
        <v>17.68</v>
      </c>
      <c r="E20" s="2">
        <v>17.18</v>
      </c>
      <c r="F20" s="2">
        <v>23.08</v>
      </c>
      <c r="G20" s="2">
        <v>21.69</v>
      </c>
      <c r="H20" s="2">
        <v>20.19</v>
      </c>
      <c r="I20" s="2">
        <v>22.05</v>
      </c>
      <c r="J20" s="2">
        <v>17.7</v>
      </c>
      <c r="K20" s="2">
        <v>23.47</v>
      </c>
      <c r="L20" s="2">
        <v>25.31</v>
      </c>
    </row>
    <row r="21" spans="1:12">
      <c r="A21" s="2" t="s">
        <v>30</v>
      </c>
      <c r="B21" s="2">
        <v>17.07</v>
      </c>
      <c r="C21" s="2">
        <v>22.69</v>
      </c>
      <c r="D21" s="2">
        <v>17.49</v>
      </c>
      <c r="E21" s="2">
        <v>17.01</v>
      </c>
      <c r="F21" s="2">
        <v>23.02</v>
      </c>
      <c r="G21" s="2">
        <v>21.92</v>
      </c>
      <c r="H21" s="2">
        <v>20.1</v>
      </c>
      <c r="I21" s="2">
        <v>21.91</v>
      </c>
      <c r="J21" s="2">
        <v>17.54</v>
      </c>
      <c r="K21" s="2">
        <v>23.29</v>
      </c>
      <c r="L21" s="2">
        <v>25</v>
      </c>
    </row>
    <row r="22" spans="1:12">
      <c r="A22" s="2" t="s">
        <v>31</v>
      </c>
      <c r="B22" s="2">
        <v>17.11</v>
      </c>
      <c r="C22" s="2">
        <v>23.14</v>
      </c>
      <c r="D22" s="2">
        <v>17.96</v>
      </c>
      <c r="E22" s="2">
        <v>17.47</v>
      </c>
      <c r="F22" s="2">
        <v>23.48</v>
      </c>
      <c r="G22" s="2">
        <v>22.13</v>
      </c>
      <c r="H22" s="2">
        <v>20.52</v>
      </c>
      <c r="I22" s="2">
        <v>22.2</v>
      </c>
      <c r="J22" s="2">
        <v>17.86</v>
      </c>
      <c r="K22" s="2">
        <v>23.81</v>
      </c>
      <c r="L22" s="2">
        <v>25.53</v>
      </c>
    </row>
    <row r="23" spans="1:12">
      <c r="A23" s="2" t="s">
        <v>32</v>
      </c>
      <c r="B23" s="2">
        <v>17.69</v>
      </c>
      <c r="C23" s="2">
        <v>23.29</v>
      </c>
      <c r="D23" s="2">
        <v>17.86</v>
      </c>
      <c r="E23" s="2">
        <v>18.02</v>
      </c>
      <c r="F23" s="2">
        <v>23.23</v>
      </c>
      <c r="G23" s="2">
        <v>22.11</v>
      </c>
      <c r="H23" s="2">
        <v>20.82</v>
      </c>
      <c r="I23" s="2">
        <v>22.53</v>
      </c>
      <c r="J23" s="2">
        <v>18.46</v>
      </c>
      <c r="K23" s="2">
        <v>23.83</v>
      </c>
      <c r="L23" s="2">
        <v>25.72</v>
      </c>
    </row>
    <row r="24" spans="1:12">
      <c r="A24" s="2" t="s">
        <v>33</v>
      </c>
      <c r="B24" s="2">
        <v>17.93</v>
      </c>
      <c r="C24" s="2">
        <v>23.11</v>
      </c>
      <c r="D24" s="2">
        <v>18.18</v>
      </c>
      <c r="E24" s="2">
        <v>18.08</v>
      </c>
      <c r="F24" s="2">
        <v>23.3</v>
      </c>
      <c r="G24" s="2">
        <v>22.01</v>
      </c>
      <c r="H24" s="2">
        <v>20.68</v>
      </c>
      <c r="I24" s="2">
        <v>22.43</v>
      </c>
      <c r="J24" s="2">
        <v>18.54</v>
      </c>
      <c r="K24" s="2">
        <v>24.02</v>
      </c>
      <c r="L24" s="2">
        <v>25.54</v>
      </c>
    </row>
    <row r="25" spans="1:12">
      <c r="A25" s="2" t="s">
        <v>34</v>
      </c>
      <c r="B25" s="2">
        <v>17.31</v>
      </c>
      <c r="C25" s="2">
        <v>23.1</v>
      </c>
      <c r="D25" s="2">
        <v>17.77</v>
      </c>
      <c r="E25" s="2">
        <v>17.89</v>
      </c>
      <c r="F25" s="2">
        <v>22.95</v>
      </c>
      <c r="G25" s="2">
        <v>21.7</v>
      </c>
      <c r="H25" s="2">
        <v>20.69</v>
      </c>
      <c r="I25" s="2">
        <v>22.48</v>
      </c>
      <c r="J25" s="2">
        <v>18.15</v>
      </c>
      <c r="K25" s="2">
        <v>23.63</v>
      </c>
      <c r="L25" s="2">
        <v>24.77</v>
      </c>
    </row>
    <row r="26" spans="1:12">
      <c r="A26" s="2" t="s">
        <v>35</v>
      </c>
      <c r="B26" s="2">
        <v>17.96</v>
      </c>
      <c r="C26" s="2">
        <v>23.58</v>
      </c>
      <c r="D26" s="2">
        <v>18.58</v>
      </c>
      <c r="E26" s="2">
        <v>18.51</v>
      </c>
      <c r="F26" s="2">
        <v>23.72</v>
      </c>
      <c r="G26" s="2">
        <v>22.05</v>
      </c>
      <c r="H26" s="2">
        <v>21</v>
      </c>
      <c r="I26" s="2">
        <v>22.74</v>
      </c>
      <c r="J26" s="2">
        <v>18.9</v>
      </c>
      <c r="K26" s="2">
        <v>24.16</v>
      </c>
      <c r="L26" s="2">
        <v>25.79</v>
      </c>
    </row>
    <row r="27" spans="1:12">
      <c r="A27" s="2" t="s">
        <v>36</v>
      </c>
      <c r="B27" s="2">
        <v>16.48</v>
      </c>
      <c r="C27" s="2">
        <v>22.57</v>
      </c>
      <c r="D27" s="2">
        <v>16.81</v>
      </c>
      <c r="E27" s="2">
        <v>17.69</v>
      </c>
      <c r="F27" s="2">
        <v>22.86</v>
      </c>
      <c r="G27" s="2">
        <v>21.7</v>
      </c>
      <c r="H27" s="2">
        <v>20.23</v>
      </c>
      <c r="I27" s="2">
        <v>22.06</v>
      </c>
      <c r="J27" s="2">
        <v>17.9</v>
      </c>
      <c r="K27" s="2">
        <v>23.04</v>
      </c>
      <c r="L27" s="2">
        <v>24.63</v>
      </c>
    </row>
    <row r="28" spans="1:12">
      <c r="A28" s="2" t="s">
        <v>37</v>
      </c>
      <c r="B28" s="2">
        <v>17.18</v>
      </c>
      <c r="C28" s="2">
        <v>22.75</v>
      </c>
      <c r="D28" s="2">
        <v>17.35</v>
      </c>
      <c r="E28" s="2">
        <v>17.71</v>
      </c>
      <c r="F28" s="2">
        <v>23.11</v>
      </c>
      <c r="G28" s="2">
        <v>22.02</v>
      </c>
      <c r="H28" s="2">
        <v>20.34</v>
      </c>
      <c r="I28" s="2">
        <v>22.47</v>
      </c>
      <c r="J28" s="2">
        <v>18.02</v>
      </c>
      <c r="K28" s="2">
        <v>23.17</v>
      </c>
      <c r="L28" s="2">
        <v>24.79</v>
      </c>
    </row>
    <row r="29" spans="1:12">
      <c r="A29" s="2" t="s">
        <v>38</v>
      </c>
      <c r="B29" s="2">
        <v>17.32</v>
      </c>
      <c r="C29" s="2">
        <v>23.06</v>
      </c>
      <c r="D29" s="2">
        <v>17.56</v>
      </c>
      <c r="E29" s="2">
        <v>17.75</v>
      </c>
      <c r="F29" s="2">
        <v>23.24</v>
      </c>
      <c r="G29" s="2">
        <v>22.61</v>
      </c>
      <c r="H29" s="2">
        <v>20.91</v>
      </c>
      <c r="I29" s="2">
        <v>22.76</v>
      </c>
      <c r="J29" s="2">
        <v>18.18</v>
      </c>
      <c r="K29" s="2">
        <v>23.47</v>
      </c>
      <c r="L29" s="2">
        <v>25.09</v>
      </c>
    </row>
    <row r="30" spans="1:12">
      <c r="A30" s="2" t="s">
        <v>39</v>
      </c>
      <c r="B30" s="2">
        <v>17.14</v>
      </c>
      <c r="C30" s="2">
        <v>22.93</v>
      </c>
      <c r="D30" s="2">
        <v>17.68</v>
      </c>
      <c r="E30" s="2">
        <v>17.84</v>
      </c>
      <c r="F30" s="2">
        <v>23.24</v>
      </c>
      <c r="G30" s="2">
        <v>22</v>
      </c>
      <c r="H30" s="2">
        <v>20.64</v>
      </c>
      <c r="I30" s="2">
        <v>22.66</v>
      </c>
      <c r="J30" s="2">
        <v>18.2</v>
      </c>
      <c r="K30" s="2">
        <v>23.26</v>
      </c>
      <c r="L30" s="2">
        <v>25.33</v>
      </c>
    </row>
    <row r="31" spans="1:12">
      <c r="A31" s="2" t="s">
        <v>40</v>
      </c>
      <c r="B31" s="2">
        <v>17.14</v>
      </c>
      <c r="C31" s="2">
        <v>22.82</v>
      </c>
      <c r="D31" s="2">
        <v>18.28</v>
      </c>
      <c r="E31" s="2">
        <v>17.78</v>
      </c>
      <c r="F31" s="2">
        <v>23.57</v>
      </c>
      <c r="G31" s="2">
        <v>22.53</v>
      </c>
      <c r="H31" s="2">
        <v>20.37</v>
      </c>
      <c r="I31" s="2">
        <v>23.04</v>
      </c>
      <c r="J31" s="2">
        <v>18.04</v>
      </c>
      <c r="K31" s="2">
        <v>23.54</v>
      </c>
      <c r="L31" s="2">
        <v>26.02</v>
      </c>
    </row>
    <row r="32" spans="1:12">
      <c r="A32" s="2" t="s">
        <v>41</v>
      </c>
      <c r="B32" s="2">
        <v>16.92</v>
      </c>
      <c r="C32" s="2">
        <v>22.94</v>
      </c>
      <c r="D32" s="2">
        <v>18.08</v>
      </c>
      <c r="E32" s="2">
        <v>17.64</v>
      </c>
      <c r="F32" s="2">
        <v>23.51</v>
      </c>
      <c r="G32" s="2">
        <v>22.44</v>
      </c>
      <c r="H32" s="2">
        <v>20.2</v>
      </c>
      <c r="I32" s="2">
        <v>22.82</v>
      </c>
      <c r="J32" s="2">
        <v>17.95</v>
      </c>
      <c r="K32" s="2">
        <v>22.9</v>
      </c>
      <c r="L32" s="2">
        <v>26.43</v>
      </c>
    </row>
    <row r="33" spans="1:12">
      <c r="A33" s="2" t="s">
        <v>42</v>
      </c>
      <c r="B33" s="2">
        <v>17.79</v>
      </c>
      <c r="C33" s="2">
        <v>23.55</v>
      </c>
      <c r="D33" s="2">
        <v>18.86</v>
      </c>
      <c r="E33" s="2">
        <v>18.29</v>
      </c>
      <c r="F33" s="2">
        <v>24.3</v>
      </c>
      <c r="G33" s="2">
        <v>23.07</v>
      </c>
      <c r="H33" s="2">
        <v>20.99</v>
      </c>
      <c r="I33" s="2">
        <v>23.84</v>
      </c>
      <c r="J33" s="2">
        <v>18.74</v>
      </c>
      <c r="K33" s="2">
        <v>23.9</v>
      </c>
      <c r="L33" s="2">
        <v>26.52</v>
      </c>
    </row>
    <row r="34" spans="1:12">
      <c r="A34" s="2" t="s">
        <v>43</v>
      </c>
      <c r="B34" s="2">
        <v>17.94</v>
      </c>
      <c r="C34" s="2">
        <v>23.56</v>
      </c>
      <c r="D34" s="2">
        <v>18.61</v>
      </c>
      <c r="E34" s="2">
        <v>18.34</v>
      </c>
      <c r="F34" s="2">
        <v>24.22</v>
      </c>
      <c r="G34" s="2">
        <v>22.93</v>
      </c>
      <c r="H34" s="2">
        <v>20.94</v>
      </c>
      <c r="I34" s="2">
        <v>23.45</v>
      </c>
      <c r="J34" s="2">
        <v>18.53</v>
      </c>
      <c r="K34" s="2">
        <v>23.65</v>
      </c>
      <c r="L34" s="2">
        <v>26.21</v>
      </c>
    </row>
    <row r="35" spans="1:12">
      <c r="A35" s="2" t="s">
        <v>44</v>
      </c>
      <c r="B35" s="2">
        <v>17.43</v>
      </c>
      <c r="C35" s="2">
        <v>23.72</v>
      </c>
      <c r="D35" s="2">
        <v>18.67</v>
      </c>
      <c r="E35" s="2">
        <v>18.3</v>
      </c>
      <c r="F35" s="2">
        <v>24.31</v>
      </c>
      <c r="G35" s="2">
        <v>23.01</v>
      </c>
      <c r="H35" s="2">
        <v>21.14</v>
      </c>
      <c r="I35" s="2">
        <v>23.92</v>
      </c>
      <c r="J35" s="2">
        <v>18.48</v>
      </c>
      <c r="K35" s="2">
        <v>23.66</v>
      </c>
      <c r="L35" s="2">
        <v>25.43</v>
      </c>
    </row>
    <row r="36" spans="1:12">
      <c r="A36" s="2" t="s">
        <v>45</v>
      </c>
      <c r="B36" s="2">
        <v>17.89</v>
      </c>
      <c r="C36" s="2">
        <v>24.1</v>
      </c>
      <c r="D36" s="2">
        <v>18.86</v>
      </c>
      <c r="E36" s="2">
        <v>18.76</v>
      </c>
      <c r="F36" s="2">
        <v>25.02</v>
      </c>
      <c r="G36" s="2">
        <v>23.21</v>
      </c>
      <c r="H36" s="2">
        <v>21.36</v>
      </c>
      <c r="I36" s="2">
        <v>23.97</v>
      </c>
      <c r="J36" s="2">
        <v>19.07</v>
      </c>
      <c r="K36" s="2">
        <v>24.32</v>
      </c>
      <c r="L36" s="2">
        <v>25.69</v>
      </c>
    </row>
    <row r="37" spans="1:12">
      <c r="A37" s="2" t="s">
        <v>46</v>
      </c>
      <c r="B37" s="2">
        <v>17.56</v>
      </c>
      <c r="C37" s="2">
        <v>23.68</v>
      </c>
      <c r="D37" s="2">
        <v>18.36</v>
      </c>
      <c r="E37" s="2">
        <v>18.26</v>
      </c>
      <c r="F37" s="2">
        <v>24.69</v>
      </c>
      <c r="G37" s="2">
        <v>22.84</v>
      </c>
      <c r="H37" s="2">
        <v>21.09</v>
      </c>
      <c r="I37" s="2">
        <v>23.76</v>
      </c>
      <c r="J37" s="2">
        <v>18.48</v>
      </c>
      <c r="K37" s="2">
        <v>23.98</v>
      </c>
      <c r="L37" s="2">
        <v>25.34</v>
      </c>
    </row>
    <row r="38" spans="1:12">
      <c r="A38" s="2" t="s">
        <v>47</v>
      </c>
      <c r="B38" s="2">
        <v>17.02</v>
      </c>
      <c r="C38" s="2">
        <v>23.09</v>
      </c>
      <c r="D38" s="2">
        <v>17.73</v>
      </c>
      <c r="E38" s="2">
        <v>17.8</v>
      </c>
      <c r="F38" s="2">
        <v>23.84</v>
      </c>
      <c r="G38" s="2">
        <v>22.57</v>
      </c>
      <c r="H38" s="2">
        <v>20.76</v>
      </c>
      <c r="I38" s="2">
        <v>22.97</v>
      </c>
      <c r="J38" s="2">
        <v>17.79</v>
      </c>
      <c r="K38" s="2">
        <v>23.01</v>
      </c>
      <c r="L38" s="2">
        <v>25.62</v>
      </c>
    </row>
    <row r="39" spans="1:12">
      <c r="A39" s="2" t="s">
        <v>48</v>
      </c>
      <c r="B39" s="2">
        <v>16.66</v>
      </c>
      <c r="C39" s="2">
        <v>22.88</v>
      </c>
      <c r="D39" s="2">
        <v>17.61</v>
      </c>
      <c r="E39" s="2">
        <v>17.68</v>
      </c>
      <c r="F39" s="2">
        <v>23.5</v>
      </c>
      <c r="G39" s="2">
        <v>21.85</v>
      </c>
      <c r="H39" s="2">
        <v>20.14</v>
      </c>
      <c r="I39" s="2">
        <v>22.9</v>
      </c>
      <c r="J39" s="2">
        <v>17.32</v>
      </c>
      <c r="K39" s="2">
        <v>22.91</v>
      </c>
      <c r="L39" s="2">
        <v>25.58</v>
      </c>
    </row>
    <row r="40" spans="1:12">
      <c r="A40" s="2" t="s">
        <v>49</v>
      </c>
      <c r="B40" s="2">
        <v>16.54</v>
      </c>
      <c r="C40" s="2">
        <v>22.69</v>
      </c>
      <c r="D40" s="2">
        <v>17.59</v>
      </c>
      <c r="E40" s="2">
        <v>17.63</v>
      </c>
      <c r="F40" s="2">
        <v>23.25</v>
      </c>
      <c r="G40" s="2">
        <v>21.76</v>
      </c>
      <c r="H40" s="2">
        <v>20.1</v>
      </c>
      <c r="I40" s="2">
        <v>22.58</v>
      </c>
      <c r="J40" s="2">
        <v>17.14</v>
      </c>
      <c r="K40" s="2">
        <v>22.58</v>
      </c>
      <c r="L40" s="2">
        <v>24.34</v>
      </c>
    </row>
    <row r="41" spans="1:12">
      <c r="A41" s="2" t="s">
        <v>50</v>
      </c>
      <c r="B41" s="2">
        <v>16.63</v>
      </c>
      <c r="C41" s="2">
        <v>22.71</v>
      </c>
      <c r="D41" s="2">
        <v>17.66</v>
      </c>
      <c r="E41" s="2">
        <v>17.71</v>
      </c>
      <c r="F41" s="2">
        <v>23.21</v>
      </c>
      <c r="G41" s="2">
        <v>21.87</v>
      </c>
      <c r="H41" s="2">
        <v>20.32</v>
      </c>
      <c r="I41" s="2">
        <v>22.48</v>
      </c>
      <c r="J41" s="2">
        <v>17.47</v>
      </c>
      <c r="K41" s="2">
        <v>22.61</v>
      </c>
      <c r="L41" s="2">
        <v>24.32</v>
      </c>
    </row>
    <row r="42" spans="1:12">
      <c r="A42" s="2" t="s">
        <v>51</v>
      </c>
      <c r="B42" s="2">
        <v>17.24</v>
      </c>
      <c r="C42" s="2">
        <v>23.18</v>
      </c>
      <c r="D42" s="2">
        <v>18.06</v>
      </c>
      <c r="E42" s="2">
        <v>18.11</v>
      </c>
      <c r="F42" s="2">
        <v>23.93</v>
      </c>
      <c r="G42" s="2">
        <v>22.06</v>
      </c>
      <c r="H42" s="2">
        <v>20.68</v>
      </c>
      <c r="I42" s="2">
        <v>22.76</v>
      </c>
      <c r="J42" s="2">
        <v>17.46</v>
      </c>
      <c r="K42" s="2">
        <v>23.01</v>
      </c>
      <c r="L42" s="2">
        <v>25.48</v>
      </c>
    </row>
    <row r="43" spans="1:12">
      <c r="A43" s="2" t="s">
        <v>52</v>
      </c>
      <c r="B43" s="2">
        <v>17.33</v>
      </c>
      <c r="C43" s="2">
        <v>23.53</v>
      </c>
      <c r="D43" s="2">
        <v>17.76</v>
      </c>
      <c r="E43" s="2">
        <v>18.07</v>
      </c>
      <c r="F43" s="2">
        <v>23.89</v>
      </c>
      <c r="G43" s="2">
        <v>22.71</v>
      </c>
      <c r="H43" s="2">
        <v>21.17</v>
      </c>
      <c r="I43" s="2">
        <v>23.54</v>
      </c>
      <c r="J43" s="2">
        <v>17.89</v>
      </c>
      <c r="K43" s="2">
        <v>23.61</v>
      </c>
      <c r="L43" s="2">
        <v>24.95</v>
      </c>
    </row>
    <row r="44" spans="1:12">
      <c r="A44" s="2" t="s">
        <v>53</v>
      </c>
      <c r="B44" s="2">
        <v>18.27</v>
      </c>
      <c r="C44" s="2">
        <v>23.86</v>
      </c>
      <c r="D44" s="2">
        <v>18.83</v>
      </c>
      <c r="E44" s="2">
        <v>18.99</v>
      </c>
      <c r="F44" s="2">
        <v>24.87</v>
      </c>
      <c r="G44" s="2">
        <v>23.05</v>
      </c>
      <c r="H44" s="2">
        <v>21.57</v>
      </c>
      <c r="I44" s="2">
        <v>23.68</v>
      </c>
      <c r="J44" s="2">
        <v>18.51</v>
      </c>
      <c r="K44" s="2">
        <v>24.24</v>
      </c>
      <c r="L44" s="2">
        <v>26.18</v>
      </c>
    </row>
    <row r="45" spans="1:12">
      <c r="A45" s="2" t="s">
        <v>54</v>
      </c>
      <c r="B45" s="2">
        <v>17.97</v>
      </c>
      <c r="C45" s="2">
        <v>23.68</v>
      </c>
      <c r="D45" s="2">
        <v>18.71</v>
      </c>
      <c r="E45" s="2">
        <v>18.65</v>
      </c>
      <c r="F45" s="2">
        <v>24.27</v>
      </c>
      <c r="G45" s="2">
        <v>22.78</v>
      </c>
      <c r="H45" s="2">
        <v>21.62</v>
      </c>
      <c r="I45" s="2">
        <v>24.15</v>
      </c>
      <c r="J45" s="2">
        <v>18.91</v>
      </c>
      <c r="K45" s="2">
        <v>23.89</v>
      </c>
      <c r="L45" s="2">
        <v>25.55</v>
      </c>
    </row>
    <row r="46" spans="1:12">
      <c r="A46" s="2" t="s">
        <v>55</v>
      </c>
      <c r="B46" s="2">
        <v>18.17</v>
      </c>
      <c r="C46" s="2">
        <v>23.7</v>
      </c>
      <c r="D46" s="2">
        <v>18.73</v>
      </c>
      <c r="E46" s="2">
        <v>18.73</v>
      </c>
      <c r="F46" s="2">
        <v>24.55</v>
      </c>
      <c r="G46" s="2">
        <v>22.8</v>
      </c>
      <c r="H46" s="2">
        <v>21.18</v>
      </c>
      <c r="I46" s="2">
        <v>23.51</v>
      </c>
      <c r="J46" s="2">
        <v>18.1</v>
      </c>
      <c r="K46" s="2">
        <v>23.99</v>
      </c>
      <c r="L46" s="2">
        <v>25.31</v>
      </c>
    </row>
    <row r="47" spans="1:12">
      <c r="A47" s="2" t="s">
        <v>56</v>
      </c>
      <c r="B47" s="2">
        <v>18.67</v>
      </c>
      <c r="C47" s="2">
        <v>24.09</v>
      </c>
      <c r="D47" s="2">
        <v>18.78</v>
      </c>
      <c r="E47" s="2">
        <v>18.77</v>
      </c>
      <c r="F47" s="2">
        <v>24.29</v>
      </c>
      <c r="G47" s="2">
        <v>22.86</v>
      </c>
      <c r="H47" s="2">
        <v>21.46</v>
      </c>
      <c r="I47" s="2">
        <v>23.47</v>
      </c>
      <c r="J47" s="2">
        <v>18.7</v>
      </c>
      <c r="K47" s="2">
        <v>24.03</v>
      </c>
      <c r="L47" s="2">
        <v>27.08</v>
      </c>
    </row>
    <row r="48" spans="1:12">
      <c r="A48" s="2" t="s">
        <v>57</v>
      </c>
      <c r="B48" s="2">
        <v>18.11</v>
      </c>
      <c r="C48" s="2">
        <v>23.85</v>
      </c>
      <c r="D48" s="2">
        <v>18.33</v>
      </c>
      <c r="E48" s="2">
        <v>18.48</v>
      </c>
      <c r="F48" s="2">
        <v>23.98</v>
      </c>
      <c r="G48" s="2">
        <v>22.78</v>
      </c>
      <c r="H48" s="2">
        <v>21.2</v>
      </c>
      <c r="I48" s="2">
        <v>23.23</v>
      </c>
      <c r="J48" s="2">
        <v>18.76</v>
      </c>
      <c r="K48" s="2">
        <v>23.96</v>
      </c>
      <c r="L48" s="2">
        <v>26.66</v>
      </c>
    </row>
    <row r="49" spans="1:12">
      <c r="A49" s="2" t="s">
        <v>58</v>
      </c>
      <c r="B49" s="2">
        <v>17.99</v>
      </c>
      <c r="C49" s="2">
        <v>23.75</v>
      </c>
      <c r="D49" s="2">
        <v>18.5</v>
      </c>
      <c r="E49" s="2">
        <v>18.59</v>
      </c>
      <c r="F49" s="2">
        <v>23.97</v>
      </c>
      <c r="G49" s="2">
        <v>22.47</v>
      </c>
      <c r="H49" s="2">
        <v>21.16</v>
      </c>
      <c r="I49" s="2">
        <v>23.02</v>
      </c>
      <c r="J49" s="2">
        <v>18.48</v>
      </c>
      <c r="K49" s="2">
        <v>23.74</v>
      </c>
      <c r="L49" s="2">
        <v>26.05</v>
      </c>
    </row>
    <row r="50" spans="1:12">
      <c r="A50" s="2" t="s">
        <v>59</v>
      </c>
      <c r="B50" s="2">
        <v>17.7</v>
      </c>
      <c r="C50" s="2">
        <v>23.7</v>
      </c>
      <c r="D50" s="2">
        <v>18.08</v>
      </c>
      <c r="E50" s="2">
        <v>18.05</v>
      </c>
      <c r="F50" s="2">
        <v>23.85</v>
      </c>
      <c r="G50" s="2">
        <v>22.6</v>
      </c>
      <c r="H50" s="2">
        <v>20.91</v>
      </c>
      <c r="I50" s="2">
        <v>23.03</v>
      </c>
      <c r="J50" s="2">
        <v>18.21</v>
      </c>
      <c r="K50" s="2">
        <v>23.71</v>
      </c>
      <c r="L50" s="2">
        <v>26.53</v>
      </c>
    </row>
    <row r="51" spans="1:12">
      <c r="A51" s="2" t="s">
        <v>60</v>
      </c>
      <c r="B51" s="2">
        <v>17.24</v>
      </c>
      <c r="C51" s="2">
        <v>23.32</v>
      </c>
      <c r="D51" s="2">
        <v>17.93</v>
      </c>
      <c r="E51" s="2">
        <v>17.71</v>
      </c>
      <c r="F51" s="2">
        <v>23.26</v>
      </c>
      <c r="G51" s="2">
        <v>22.07</v>
      </c>
      <c r="H51" s="2">
        <v>20.58</v>
      </c>
      <c r="I51" s="2">
        <v>22.56</v>
      </c>
      <c r="J51" s="2">
        <v>17.73</v>
      </c>
      <c r="K51" s="2">
        <v>23.44</v>
      </c>
      <c r="L51" s="2">
        <v>25.04</v>
      </c>
    </row>
    <row r="52" spans="1:12">
      <c r="A52" s="2" t="s">
        <v>61</v>
      </c>
      <c r="B52" s="2">
        <v>17.61</v>
      </c>
      <c r="C52" s="2">
        <v>23.48</v>
      </c>
      <c r="D52" s="2">
        <v>17.91</v>
      </c>
      <c r="E52" s="2">
        <v>18.09</v>
      </c>
      <c r="F52" s="2">
        <v>23.56</v>
      </c>
      <c r="G52" s="2">
        <v>22.21</v>
      </c>
      <c r="H52" s="2">
        <v>20.61</v>
      </c>
      <c r="I52" s="2">
        <v>22.53</v>
      </c>
      <c r="J52" s="2">
        <v>17.84</v>
      </c>
      <c r="K52" s="2">
        <v>23.35</v>
      </c>
      <c r="L52" s="2">
        <v>25.52</v>
      </c>
    </row>
    <row r="53" spans="1:12">
      <c r="A53" s="2" t="s">
        <v>62</v>
      </c>
      <c r="B53" s="2">
        <v>17.6</v>
      </c>
      <c r="C53" s="2">
        <v>22.7</v>
      </c>
      <c r="D53" s="2">
        <v>17.86</v>
      </c>
      <c r="E53" s="2">
        <v>17.98</v>
      </c>
      <c r="F53" s="2">
        <v>23.5</v>
      </c>
      <c r="G53" s="2">
        <v>22.18</v>
      </c>
      <c r="H53" s="2">
        <v>20.19</v>
      </c>
      <c r="I53" s="2">
        <v>22.17</v>
      </c>
      <c r="J53" s="2">
        <v>18.04</v>
      </c>
      <c r="K53" s="2">
        <v>23.29</v>
      </c>
      <c r="L53" s="2">
        <v>25.76</v>
      </c>
    </row>
    <row r="54" spans="1:12">
      <c r="A54" s="2" t="s">
        <v>63</v>
      </c>
      <c r="B54" s="2">
        <v>17.25</v>
      </c>
      <c r="C54" s="2">
        <v>23.84</v>
      </c>
      <c r="D54" s="2">
        <v>17.74</v>
      </c>
      <c r="E54" s="2">
        <v>17.83</v>
      </c>
      <c r="F54" s="2">
        <v>23.44</v>
      </c>
      <c r="G54" s="2">
        <v>22.82</v>
      </c>
      <c r="H54" s="2">
        <v>20.68</v>
      </c>
      <c r="I54" s="2">
        <v>22.71</v>
      </c>
      <c r="J54" s="2">
        <v>17.68</v>
      </c>
      <c r="K54" s="2">
        <v>23.63</v>
      </c>
      <c r="L54" s="2">
        <v>26.64</v>
      </c>
    </row>
    <row r="62" s="4" customFormat="1" hidden="1" spans="2:60">
      <c r="B62" s="7" t="s">
        <v>0</v>
      </c>
      <c r="C62" s="7"/>
      <c r="F62" s="7" t="s">
        <v>64</v>
      </c>
      <c r="G62" s="7"/>
      <c r="J62" s="7" t="s">
        <v>65</v>
      </c>
      <c r="K62" s="7"/>
      <c r="N62" s="7" t="s">
        <v>66</v>
      </c>
      <c r="O62" s="7"/>
      <c r="R62" s="7" t="s">
        <v>67</v>
      </c>
      <c r="S62" s="7"/>
      <c r="U62" s="6"/>
      <c r="V62" s="6"/>
      <c r="W62" s="6"/>
      <c r="X62" s="6"/>
      <c r="Z62" s="6"/>
      <c r="AA62" s="6"/>
      <c r="AB62" s="6"/>
      <c r="AC62" s="6"/>
      <c r="AD62" s="6"/>
      <c r="AF62" s="6"/>
      <c r="AG62" s="6"/>
      <c r="AH62" s="6"/>
      <c r="AI62" s="6"/>
      <c r="AJ62" s="6"/>
      <c r="AL62" s="6"/>
      <c r="AM62" s="6"/>
      <c r="AN62" s="6"/>
      <c r="AO62" s="6"/>
      <c r="AP62" s="6"/>
      <c r="AR62" s="6"/>
      <c r="AS62" s="6"/>
      <c r="AT62" s="6"/>
      <c r="AU62" s="6"/>
      <c r="AV62" s="6"/>
      <c r="AX62" s="6"/>
      <c r="AY62" s="6"/>
      <c r="AZ62" s="6"/>
      <c r="BA62" s="6"/>
      <c r="BB62" s="6"/>
      <c r="BD62" s="6"/>
      <c r="BE62" s="6"/>
      <c r="BF62" s="6"/>
      <c r="BG62" s="6"/>
      <c r="BH62" s="6"/>
    </row>
    <row r="63" s="10" customFormat="1" hidden="1" spans="1:20">
      <c r="A63" s="2">
        <v>2.79588001734408</v>
      </c>
      <c r="B63" s="10">
        <v>17.01</v>
      </c>
      <c r="C63" s="10">
        <v>17.06</v>
      </c>
      <c r="D63" s="2">
        <f t="shared" ref="D63:D67" si="0">AVERAGE(B63:C63)</f>
        <v>17.035</v>
      </c>
      <c r="F63" s="10">
        <v>22.79</v>
      </c>
      <c r="G63" s="10">
        <v>22.84</v>
      </c>
      <c r="H63" s="10">
        <v>22.84</v>
      </c>
      <c r="J63" s="10">
        <v>17.83</v>
      </c>
      <c r="K63" s="10">
        <v>17.91</v>
      </c>
      <c r="L63" s="2">
        <f t="shared" ref="L63:L67" si="1">AVERAGE(J63:K63)</f>
        <v>17.87</v>
      </c>
      <c r="N63" s="10">
        <v>17.82</v>
      </c>
      <c r="O63" s="10">
        <v>17.93</v>
      </c>
      <c r="P63" s="2">
        <f t="shared" ref="P63:P67" si="2">AVERAGE(N63:O63)</f>
        <v>17.875</v>
      </c>
      <c r="R63" s="10">
        <v>22.46</v>
      </c>
      <c r="S63" s="10">
        <v>22.53</v>
      </c>
      <c r="T63" s="2">
        <f t="shared" ref="T63:T67" si="3">AVERAGE(R63:S63)</f>
        <v>22.495</v>
      </c>
    </row>
    <row r="64" s="10" customFormat="1" hidden="1" spans="1:20">
      <c r="A64" s="2">
        <v>2.09691001300806</v>
      </c>
      <c r="B64" s="10">
        <v>19.56</v>
      </c>
      <c r="C64" s="10">
        <v>19.64</v>
      </c>
      <c r="D64" s="2">
        <f t="shared" si="0"/>
        <v>19.6</v>
      </c>
      <c r="F64" s="10">
        <v>25.43</v>
      </c>
      <c r="G64" s="10">
        <v>25.29</v>
      </c>
      <c r="H64" s="2">
        <v>25.43</v>
      </c>
      <c r="J64" s="10">
        <v>20.11</v>
      </c>
      <c r="K64" s="10">
        <v>20.13</v>
      </c>
      <c r="L64" s="2">
        <f t="shared" si="1"/>
        <v>20.12</v>
      </c>
      <c r="N64" s="10">
        <v>20.01</v>
      </c>
      <c r="O64" s="10">
        <v>20.19</v>
      </c>
      <c r="P64" s="2">
        <f t="shared" si="2"/>
        <v>20.1</v>
      </c>
      <c r="R64" s="10">
        <v>24.79</v>
      </c>
      <c r="S64" s="10">
        <v>24.84</v>
      </c>
      <c r="T64" s="2">
        <f t="shared" si="3"/>
        <v>24.815</v>
      </c>
    </row>
    <row r="65" s="10" customFormat="1" hidden="1" spans="1:20">
      <c r="A65" s="2">
        <v>1.39794000867204</v>
      </c>
      <c r="B65" s="10">
        <v>21.87</v>
      </c>
      <c r="C65" s="10">
        <v>21.84</v>
      </c>
      <c r="D65" s="2">
        <f t="shared" si="0"/>
        <v>21.855</v>
      </c>
      <c r="F65" s="10">
        <v>27.84</v>
      </c>
      <c r="G65" s="10">
        <v>27.77</v>
      </c>
      <c r="H65" s="2">
        <v>27.805</v>
      </c>
      <c r="J65" s="10">
        <v>22.34</v>
      </c>
      <c r="K65" s="10">
        <v>22.72</v>
      </c>
      <c r="L65" s="2">
        <f t="shared" si="1"/>
        <v>22.53</v>
      </c>
      <c r="N65" s="10">
        <v>22.42</v>
      </c>
      <c r="O65" s="10">
        <v>22.62</v>
      </c>
      <c r="P65" s="2">
        <f t="shared" si="2"/>
        <v>22.52</v>
      </c>
      <c r="R65" s="10">
        <v>27.04</v>
      </c>
      <c r="S65" s="10">
        <v>27.11</v>
      </c>
      <c r="T65" s="2">
        <f t="shared" si="3"/>
        <v>27.075</v>
      </c>
    </row>
    <row r="66" s="10" customFormat="1" hidden="1" spans="1:20">
      <c r="A66" s="2">
        <v>0.698970004336019</v>
      </c>
      <c r="B66" s="10">
        <v>24.27</v>
      </c>
      <c r="C66" s="10">
        <v>24.27</v>
      </c>
      <c r="D66" s="2">
        <f t="shared" si="0"/>
        <v>24.27</v>
      </c>
      <c r="F66" s="10">
        <v>30.47</v>
      </c>
      <c r="G66" s="10">
        <v>30.51</v>
      </c>
      <c r="H66" s="2">
        <v>30.24</v>
      </c>
      <c r="J66" s="10">
        <v>24.61</v>
      </c>
      <c r="K66" s="10">
        <v>24.64</v>
      </c>
      <c r="L66" s="2">
        <f t="shared" si="1"/>
        <v>24.625</v>
      </c>
      <c r="N66" s="10">
        <v>24.81</v>
      </c>
      <c r="O66" s="10">
        <v>24.87</v>
      </c>
      <c r="P66" s="2">
        <f t="shared" si="2"/>
        <v>24.84</v>
      </c>
      <c r="R66" s="10">
        <v>29.54</v>
      </c>
      <c r="S66" s="10">
        <v>29.57</v>
      </c>
      <c r="T66" s="2">
        <f t="shared" si="3"/>
        <v>29.555</v>
      </c>
    </row>
    <row r="67" s="10" customFormat="1" hidden="1" spans="1:20">
      <c r="A67" s="2">
        <v>0</v>
      </c>
      <c r="B67" s="10">
        <v>26.74</v>
      </c>
      <c r="C67" s="10">
        <v>26.58</v>
      </c>
      <c r="D67" s="2">
        <f t="shared" si="0"/>
        <v>26.66</v>
      </c>
      <c r="F67" s="10">
        <v>32.85</v>
      </c>
      <c r="G67" s="10">
        <v>33.14</v>
      </c>
      <c r="H67" s="2">
        <v>32.85</v>
      </c>
      <c r="J67" s="10">
        <v>26.31</v>
      </c>
      <c r="K67" s="10">
        <v>26.46</v>
      </c>
      <c r="L67" s="2">
        <f t="shared" si="1"/>
        <v>26.385</v>
      </c>
      <c r="N67" s="10">
        <v>27.05</v>
      </c>
      <c r="O67" s="10">
        <v>27.13</v>
      </c>
      <c r="P67" s="2">
        <f t="shared" si="2"/>
        <v>27.09</v>
      </c>
      <c r="R67" s="10">
        <v>31.87</v>
      </c>
      <c r="S67" s="10">
        <v>31.84</v>
      </c>
      <c r="T67" s="2">
        <f t="shared" si="3"/>
        <v>31.855</v>
      </c>
    </row>
    <row r="68" hidden="1"/>
    <row r="69" hidden="1"/>
    <row r="70" hidden="1" spans="2:19">
      <c r="B70" s="7" t="s">
        <v>68</v>
      </c>
      <c r="C70" s="7"/>
      <c r="F70" s="7" t="s">
        <v>69</v>
      </c>
      <c r="G70" s="7"/>
      <c r="J70" s="7" t="s">
        <v>70</v>
      </c>
      <c r="K70" s="7"/>
      <c r="N70" s="7" t="s">
        <v>71</v>
      </c>
      <c r="O70" s="7"/>
      <c r="R70" s="7" t="s">
        <v>9</v>
      </c>
      <c r="S70" s="7"/>
    </row>
    <row r="71" hidden="1" spans="1:20">
      <c r="A71" s="2">
        <v>2.79588001734408</v>
      </c>
      <c r="B71" s="10">
        <v>21.89</v>
      </c>
      <c r="C71" s="10">
        <v>21.9</v>
      </c>
      <c r="D71" s="2">
        <f t="shared" ref="D71:D75" si="4">AVERAGE(B71:C71)</f>
        <v>21.895</v>
      </c>
      <c r="F71" s="10">
        <v>20.35</v>
      </c>
      <c r="G71" s="10">
        <v>20.21</v>
      </c>
      <c r="H71" s="2">
        <f t="shared" ref="H71:H75" si="5">AVERAGE(F71:G71)</f>
        <v>20.28</v>
      </c>
      <c r="J71" s="10">
        <v>22.26</v>
      </c>
      <c r="K71" s="10">
        <v>22</v>
      </c>
      <c r="L71" s="2">
        <f t="shared" ref="L71:L75" si="6">AVERAGE(J71:K71)</f>
        <v>22.13</v>
      </c>
      <c r="N71" s="10">
        <v>17.47</v>
      </c>
      <c r="O71" s="10">
        <v>17.6</v>
      </c>
      <c r="P71" s="2">
        <f t="shared" ref="P71:P75" si="7">AVERAGE(N71:O71)</f>
        <v>17.535</v>
      </c>
      <c r="R71" s="10">
        <v>22.99</v>
      </c>
      <c r="S71" s="10">
        <v>22.75</v>
      </c>
      <c r="T71" s="2">
        <f t="shared" ref="T71:T75" si="8">AVERAGE(R71:S71)</f>
        <v>22.87</v>
      </c>
    </row>
    <row r="72" hidden="1" spans="1:20">
      <c r="A72" s="2">
        <v>2.09691001300806</v>
      </c>
      <c r="B72" s="10">
        <v>24.08</v>
      </c>
      <c r="C72" s="10">
        <v>24.46</v>
      </c>
      <c r="D72" s="2">
        <f t="shared" si="4"/>
        <v>24.27</v>
      </c>
      <c r="F72" s="10">
        <v>22.66</v>
      </c>
      <c r="G72" s="10">
        <v>22.81</v>
      </c>
      <c r="H72" s="2">
        <f t="shared" si="5"/>
        <v>22.735</v>
      </c>
      <c r="J72" s="10">
        <v>24.65</v>
      </c>
      <c r="K72" s="10">
        <v>24.58</v>
      </c>
      <c r="L72" s="2">
        <f t="shared" si="6"/>
        <v>24.615</v>
      </c>
      <c r="N72" s="10">
        <v>19.8</v>
      </c>
      <c r="O72" s="10">
        <v>19.82</v>
      </c>
      <c r="P72" s="2">
        <f t="shared" si="7"/>
        <v>19.81</v>
      </c>
      <c r="R72" s="10">
        <v>25.3</v>
      </c>
      <c r="S72" s="10">
        <v>25</v>
      </c>
      <c r="T72" s="2">
        <f t="shared" si="8"/>
        <v>25.15</v>
      </c>
    </row>
    <row r="73" hidden="1" spans="1:20">
      <c r="A73" s="2">
        <v>1.39794000867204</v>
      </c>
      <c r="B73" s="10">
        <v>26.54</v>
      </c>
      <c r="C73" s="10">
        <v>26.7</v>
      </c>
      <c r="D73" s="2">
        <f t="shared" si="4"/>
        <v>26.62</v>
      </c>
      <c r="F73" s="10">
        <v>25.02</v>
      </c>
      <c r="G73" s="10">
        <v>25.15</v>
      </c>
      <c r="H73" s="2">
        <f t="shared" si="5"/>
        <v>25.085</v>
      </c>
      <c r="J73" s="10">
        <v>26.99</v>
      </c>
      <c r="K73" s="10">
        <v>27.02</v>
      </c>
      <c r="L73" s="2">
        <f t="shared" si="6"/>
        <v>27.005</v>
      </c>
      <c r="N73" s="10">
        <v>22.18</v>
      </c>
      <c r="O73" s="10">
        <v>22.48</v>
      </c>
      <c r="P73" s="2">
        <f t="shared" si="7"/>
        <v>22.33</v>
      </c>
      <c r="R73" s="10">
        <v>27.34</v>
      </c>
      <c r="S73" s="10">
        <v>27.44</v>
      </c>
      <c r="T73" s="2">
        <f t="shared" si="8"/>
        <v>27.39</v>
      </c>
    </row>
    <row r="74" hidden="1" spans="1:20">
      <c r="A74" s="2">
        <v>0.698970004336019</v>
      </c>
      <c r="B74" s="10">
        <v>28.85</v>
      </c>
      <c r="C74" s="10">
        <v>29.03</v>
      </c>
      <c r="D74" s="2">
        <f t="shared" si="4"/>
        <v>28.94</v>
      </c>
      <c r="F74" s="10">
        <v>27.6</v>
      </c>
      <c r="G74" s="10">
        <v>27.54</v>
      </c>
      <c r="H74" s="2">
        <f t="shared" si="5"/>
        <v>27.57</v>
      </c>
      <c r="J74" s="10">
        <v>29.52</v>
      </c>
      <c r="K74" s="10">
        <v>29.06</v>
      </c>
      <c r="L74" s="2">
        <f t="shared" si="6"/>
        <v>29.29</v>
      </c>
      <c r="N74" s="10">
        <v>24.67</v>
      </c>
      <c r="O74" s="10">
        <v>24.67</v>
      </c>
      <c r="P74" s="2">
        <f t="shared" si="7"/>
        <v>24.67</v>
      </c>
      <c r="R74" s="10">
        <v>29.91</v>
      </c>
      <c r="S74" s="10">
        <v>29.81</v>
      </c>
      <c r="T74" s="2">
        <f t="shared" si="8"/>
        <v>29.86</v>
      </c>
    </row>
    <row r="75" hidden="1" spans="1:20">
      <c r="A75" s="2">
        <v>0</v>
      </c>
      <c r="B75" s="10">
        <v>31.61</v>
      </c>
      <c r="C75" s="10">
        <v>30.73</v>
      </c>
      <c r="D75" s="2">
        <f t="shared" si="4"/>
        <v>31.17</v>
      </c>
      <c r="F75" s="10">
        <v>29.66</v>
      </c>
      <c r="G75" s="10">
        <v>29.66</v>
      </c>
      <c r="H75" s="2">
        <f t="shared" si="5"/>
        <v>29.66</v>
      </c>
      <c r="J75" s="10">
        <v>31.18</v>
      </c>
      <c r="K75" s="10">
        <v>31.53</v>
      </c>
      <c r="L75" s="2">
        <f t="shared" si="6"/>
        <v>31.355</v>
      </c>
      <c r="N75" s="10">
        <v>27.17</v>
      </c>
      <c r="O75" s="10">
        <v>27.05</v>
      </c>
      <c r="P75" s="2">
        <f t="shared" si="7"/>
        <v>27.11</v>
      </c>
      <c r="R75" s="10">
        <v>32.29</v>
      </c>
      <c r="S75" s="10">
        <v>32.92</v>
      </c>
      <c r="T75" s="2">
        <f t="shared" si="8"/>
        <v>32.605</v>
      </c>
    </row>
    <row r="76" hidden="1"/>
    <row r="77" hidden="1" spans="3:3">
      <c r="C77" s="10" t="s">
        <v>10</v>
      </c>
    </row>
    <row r="78" hidden="1" spans="2:3">
      <c r="B78" s="7">
        <v>2.79588001734408</v>
      </c>
      <c r="C78" s="10">
        <v>26.07</v>
      </c>
    </row>
    <row r="79" hidden="1" spans="2:3">
      <c r="B79" s="7">
        <v>2.09691001300806</v>
      </c>
      <c r="C79" s="10">
        <v>29.01</v>
      </c>
    </row>
    <row r="80" hidden="1" spans="2:3">
      <c r="B80" s="7">
        <v>1.39794000867204</v>
      </c>
      <c r="C80" s="10">
        <v>32.55</v>
      </c>
    </row>
    <row r="81" hidden="1" spans="2:3">
      <c r="B81" s="7">
        <v>0.698970004336019</v>
      </c>
      <c r="C81" s="10">
        <v>33.88</v>
      </c>
    </row>
    <row r="82" hidden="1" spans="2:3">
      <c r="B82" s="7">
        <v>0</v>
      </c>
      <c r="C82" s="10">
        <v>35.14</v>
      </c>
    </row>
  </sheetData>
  <mergeCells count="9">
    <mergeCell ref="B62:C62"/>
    <mergeCell ref="F62:G62"/>
    <mergeCell ref="J62:K62"/>
    <mergeCell ref="N62:O62"/>
    <mergeCell ref="R62:S62"/>
    <mergeCell ref="B70:C70"/>
    <mergeCell ref="F70:G70"/>
    <mergeCell ref="J70:K70"/>
    <mergeCell ref="N70:O70"/>
  </mergeCells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84"/>
  <sheetViews>
    <sheetView workbookViewId="0">
      <selection activeCell="A1" sqref="A1"/>
    </sheetView>
  </sheetViews>
  <sheetFormatPr defaultColWidth="8.88888888888889" defaultRowHeight="14.4"/>
  <cols>
    <col min="1" max="1" width="12.8888888888889" style="17"/>
    <col min="2" max="16384" width="8.88888888888889" style="17"/>
  </cols>
  <sheetData>
    <row r="1" spans="1:12">
      <c r="A1" s="18"/>
      <c r="B1" s="17" t="s">
        <v>0</v>
      </c>
      <c r="C1" s="17" t="s">
        <v>1</v>
      </c>
      <c r="D1" s="17" t="s">
        <v>2</v>
      </c>
      <c r="E1" s="17" t="s">
        <v>3</v>
      </c>
      <c r="F1" s="17" t="s">
        <v>4</v>
      </c>
      <c r="G1" s="17" t="s">
        <v>5</v>
      </c>
      <c r="H1" s="17" t="s">
        <v>6</v>
      </c>
      <c r="I1" s="17" t="s">
        <v>7</v>
      </c>
      <c r="J1" s="17" t="s">
        <v>8</v>
      </c>
      <c r="K1" s="17" t="s">
        <v>9</v>
      </c>
      <c r="L1" s="23" t="s">
        <v>10</v>
      </c>
    </row>
    <row r="2" spans="1:12">
      <c r="A2" s="18" t="s">
        <v>11</v>
      </c>
      <c r="B2" s="18">
        <v>16.085</v>
      </c>
      <c r="C2" s="18">
        <v>21.32</v>
      </c>
      <c r="D2" s="19">
        <v>16.93</v>
      </c>
      <c r="E2" s="19">
        <v>16.53</v>
      </c>
      <c r="F2" s="18">
        <v>22.175</v>
      </c>
      <c r="G2" s="18">
        <v>20.85</v>
      </c>
      <c r="H2" s="19">
        <v>19.065</v>
      </c>
      <c r="I2" s="18">
        <v>21.53</v>
      </c>
      <c r="J2" s="18">
        <v>15.515</v>
      </c>
      <c r="K2" s="19">
        <v>22.08</v>
      </c>
      <c r="L2" s="17">
        <v>25.33</v>
      </c>
    </row>
    <row r="3" spans="1:12">
      <c r="A3" s="18" t="s">
        <v>12</v>
      </c>
      <c r="B3" s="18">
        <v>18.705</v>
      </c>
      <c r="C3" s="18">
        <v>23.935</v>
      </c>
      <c r="D3" s="19">
        <v>19.205</v>
      </c>
      <c r="E3" s="19">
        <v>19.1</v>
      </c>
      <c r="F3" s="18">
        <v>24.535</v>
      </c>
      <c r="G3" s="18">
        <v>23.37</v>
      </c>
      <c r="H3" s="19">
        <v>21.55</v>
      </c>
      <c r="I3" s="18">
        <v>23.855</v>
      </c>
      <c r="J3" s="18">
        <v>18.08</v>
      </c>
      <c r="K3" s="19">
        <v>24.63</v>
      </c>
      <c r="L3" s="17">
        <v>27.98</v>
      </c>
    </row>
    <row r="4" spans="1:12">
      <c r="A4" s="18" t="s">
        <v>13</v>
      </c>
      <c r="B4" s="18">
        <v>20.875</v>
      </c>
      <c r="C4" s="18">
        <v>26.01</v>
      </c>
      <c r="D4" s="19">
        <v>21.56</v>
      </c>
      <c r="E4" s="19">
        <v>21.175</v>
      </c>
      <c r="F4" s="18">
        <v>26.7</v>
      </c>
      <c r="G4" s="18">
        <v>25.485</v>
      </c>
      <c r="H4" s="19">
        <v>23.41</v>
      </c>
      <c r="I4" s="18">
        <v>26.025</v>
      </c>
      <c r="J4" s="18">
        <v>20.235</v>
      </c>
      <c r="K4" s="19">
        <v>26.67</v>
      </c>
      <c r="L4" s="17">
        <v>30.57</v>
      </c>
    </row>
    <row r="5" spans="1:12">
      <c r="A5" s="18" t="s">
        <v>14</v>
      </c>
      <c r="B5" s="18">
        <v>22.755</v>
      </c>
      <c r="C5" s="18">
        <v>27.995</v>
      </c>
      <c r="D5" s="19">
        <v>23.815</v>
      </c>
      <c r="E5" s="19">
        <v>23.39</v>
      </c>
      <c r="F5" s="18">
        <v>28.7</v>
      </c>
      <c r="G5" s="18">
        <v>27.64</v>
      </c>
      <c r="H5" s="19">
        <v>25.95</v>
      </c>
      <c r="I5" s="18">
        <v>28.175</v>
      </c>
      <c r="J5" s="18">
        <v>22.245</v>
      </c>
      <c r="K5" s="19">
        <v>28.81</v>
      </c>
      <c r="L5" s="17">
        <v>32.51</v>
      </c>
    </row>
    <row r="6" spans="1:12">
      <c r="A6" s="18" t="s">
        <v>15</v>
      </c>
      <c r="B6" s="18">
        <v>25.565</v>
      </c>
      <c r="C6" s="18">
        <v>30.865</v>
      </c>
      <c r="D6" s="19">
        <v>25.675</v>
      </c>
      <c r="E6" s="19">
        <v>25.765</v>
      </c>
      <c r="F6" s="18">
        <v>31.155</v>
      </c>
      <c r="G6" s="18">
        <v>29.865</v>
      </c>
      <c r="H6" s="19">
        <v>28.23</v>
      </c>
      <c r="I6" s="18">
        <v>30.885</v>
      </c>
      <c r="J6" s="18">
        <v>24.965</v>
      </c>
      <c r="K6" s="19">
        <v>31.495</v>
      </c>
      <c r="L6" s="17">
        <v>34.4075</v>
      </c>
    </row>
    <row r="7" spans="1:12">
      <c r="A7" s="20" t="s">
        <v>72</v>
      </c>
      <c r="B7" s="20">
        <v>16.12</v>
      </c>
      <c r="C7" s="20">
        <v>21.05</v>
      </c>
      <c r="D7" s="6">
        <v>15.91</v>
      </c>
      <c r="E7" s="6">
        <v>15.49</v>
      </c>
      <c r="F7" s="20">
        <v>21.55</v>
      </c>
      <c r="G7" s="20">
        <v>20.76</v>
      </c>
      <c r="H7" s="6">
        <v>18.91</v>
      </c>
      <c r="I7" s="20">
        <v>21.44</v>
      </c>
      <c r="J7" s="20">
        <v>15.3</v>
      </c>
      <c r="K7" s="6">
        <v>20.51</v>
      </c>
      <c r="L7" s="17">
        <v>24.16</v>
      </c>
    </row>
    <row r="8" spans="1:12">
      <c r="A8" s="20" t="s">
        <v>73</v>
      </c>
      <c r="B8" s="18">
        <v>16.75</v>
      </c>
      <c r="C8" s="18">
        <v>21.65</v>
      </c>
      <c r="D8" s="19">
        <v>17.17</v>
      </c>
      <c r="E8" s="19">
        <v>16.82</v>
      </c>
      <c r="F8" s="18">
        <v>22.12</v>
      </c>
      <c r="G8" s="18">
        <v>21.07</v>
      </c>
      <c r="H8" s="19">
        <v>19.52</v>
      </c>
      <c r="I8" s="18">
        <v>21.57</v>
      </c>
      <c r="J8" s="18">
        <v>15.82</v>
      </c>
      <c r="K8" s="6">
        <v>22.09</v>
      </c>
      <c r="L8" s="17">
        <v>25.35</v>
      </c>
    </row>
    <row r="9" spans="1:12">
      <c r="A9" s="20" t="s">
        <v>74</v>
      </c>
      <c r="B9" s="18">
        <v>16.48</v>
      </c>
      <c r="C9" s="18">
        <v>21.62</v>
      </c>
      <c r="D9" s="19">
        <v>16.96</v>
      </c>
      <c r="E9" s="19">
        <v>16.61</v>
      </c>
      <c r="F9" s="18">
        <v>21.99</v>
      </c>
      <c r="G9" s="18">
        <v>20.94</v>
      </c>
      <c r="H9" s="19">
        <v>19.09</v>
      </c>
      <c r="I9" s="18">
        <v>21.51</v>
      </c>
      <c r="J9" s="18">
        <v>15.62</v>
      </c>
      <c r="K9" s="6">
        <v>21.72</v>
      </c>
      <c r="L9" s="17">
        <v>25.25</v>
      </c>
    </row>
    <row r="10" spans="1:12">
      <c r="A10" s="20" t="s">
        <v>75</v>
      </c>
      <c r="B10" s="20">
        <v>16.63</v>
      </c>
      <c r="C10" s="20">
        <v>21.77</v>
      </c>
      <c r="D10" s="6">
        <v>17.23</v>
      </c>
      <c r="E10" s="6">
        <v>16.91</v>
      </c>
      <c r="F10" s="20">
        <v>22.14</v>
      </c>
      <c r="G10" s="20">
        <v>21.09</v>
      </c>
      <c r="H10" s="6">
        <v>19.2</v>
      </c>
      <c r="I10" s="20">
        <v>21.64</v>
      </c>
      <c r="J10" s="20">
        <v>15.91</v>
      </c>
      <c r="K10" s="6">
        <v>22.21</v>
      </c>
      <c r="L10" s="17">
        <v>24.65</v>
      </c>
    </row>
    <row r="11" spans="1:12">
      <c r="A11" s="20" t="s">
        <v>76</v>
      </c>
      <c r="B11" s="20">
        <v>15.91</v>
      </c>
      <c r="C11" s="20">
        <v>21.32</v>
      </c>
      <c r="D11" s="6">
        <v>16.74</v>
      </c>
      <c r="E11" s="6">
        <v>16.71</v>
      </c>
      <c r="F11" s="20">
        <v>21.98</v>
      </c>
      <c r="G11" s="20">
        <v>20.5</v>
      </c>
      <c r="H11" s="6">
        <v>19</v>
      </c>
      <c r="I11" s="20">
        <v>21.56</v>
      </c>
      <c r="J11" s="20">
        <v>15.56</v>
      </c>
      <c r="K11" s="6">
        <v>21.91</v>
      </c>
      <c r="L11" s="17">
        <v>24.09</v>
      </c>
    </row>
    <row r="12" spans="1:12">
      <c r="A12" s="20" t="s">
        <v>77</v>
      </c>
      <c r="B12" s="18">
        <v>16.15</v>
      </c>
      <c r="C12" s="18">
        <v>21.45</v>
      </c>
      <c r="D12" s="19">
        <v>16.88</v>
      </c>
      <c r="E12" s="19">
        <v>16.82</v>
      </c>
      <c r="F12" s="18">
        <v>22.05</v>
      </c>
      <c r="G12" s="18">
        <v>20.87</v>
      </c>
      <c r="H12" s="19">
        <v>18.85</v>
      </c>
      <c r="I12" s="18">
        <v>21.43</v>
      </c>
      <c r="J12" s="18">
        <v>15.77</v>
      </c>
      <c r="K12" s="6">
        <v>22.17</v>
      </c>
      <c r="L12" s="17">
        <v>24.18</v>
      </c>
    </row>
    <row r="13" spans="1:12">
      <c r="A13" s="20" t="s">
        <v>78</v>
      </c>
      <c r="B13" s="18">
        <v>16.51</v>
      </c>
      <c r="C13" s="18">
        <v>22.16</v>
      </c>
      <c r="D13" s="19">
        <v>17.24</v>
      </c>
      <c r="E13" s="19">
        <v>17.35</v>
      </c>
      <c r="F13" s="18">
        <v>22.54</v>
      </c>
      <c r="G13" s="18">
        <v>21.63</v>
      </c>
      <c r="H13" s="19">
        <v>20.5</v>
      </c>
      <c r="I13" s="18">
        <v>21.86</v>
      </c>
      <c r="J13" s="18">
        <v>16.44</v>
      </c>
      <c r="K13" s="6">
        <v>22.27</v>
      </c>
      <c r="L13" s="17">
        <v>24.11</v>
      </c>
    </row>
    <row r="14" spans="1:12">
      <c r="A14" s="20" t="s">
        <v>79</v>
      </c>
      <c r="B14" s="20">
        <v>16.23</v>
      </c>
      <c r="C14" s="20">
        <v>21.52</v>
      </c>
      <c r="D14" s="6">
        <v>17.07</v>
      </c>
      <c r="E14" s="6">
        <v>17.01</v>
      </c>
      <c r="F14" s="20">
        <v>21.98</v>
      </c>
      <c r="G14" s="20">
        <v>20.8</v>
      </c>
      <c r="H14" s="6">
        <v>18.99</v>
      </c>
      <c r="I14" s="20">
        <v>21.59</v>
      </c>
      <c r="J14" s="20">
        <v>15.76</v>
      </c>
      <c r="K14" s="6">
        <v>22.05</v>
      </c>
      <c r="L14" s="17">
        <v>23.97</v>
      </c>
    </row>
    <row r="15" spans="1:12">
      <c r="A15" s="20" t="s">
        <v>80</v>
      </c>
      <c r="B15" s="20">
        <v>16.24</v>
      </c>
      <c r="C15" s="20">
        <v>21.28</v>
      </c>
      <c r="D15" s="6">
        <v>16.48</v>
      </c>
      <c r="E15" s="6">
        <v>16.06</v>
      </c>
      <c r="F15" s="20">
        <v>21.92</v>
      </c>
      <c r="G15" s="20">
        <v>20.73</v>
      </c>
      <c r="H15" s="6">
        <v>19.08</v>
      </c>
      <c r="I15" s="20">
        <v>21.52</v>
      </c>
      <c r="J15" s="20">
        <v>15.32</v>
      </c>
      <c r="K15" s="6">
        <v>21.74</v>
      </c>
      <c r="L15" s="17">
        <v>23.34</v>
      </c>
    </row>
    <row r="16" spans="1:12">
      <c r="A16" s="20" t="s">
        <v>81</v>
      </c>
      <c r="B16" s="18">
        <v>16.28</v>
      </c>
      <c r="C16" s="18">
        <v>21.77</v>
      </c>
      <c r="D16" s="19">
        <v>16.86</v>
      </c>
      <c r="E16" s="19">
        <v>16.68</v>
      </c>
      <c r="F16" s="18">
        <v>22.18</v>
      </c>
      <c r="G16" s="18">
        <v>20.57</v>
      </c>
      <c r="H16" s="19">
        <v>19.19</v>
      </c>
      <c r="I16" s="18">
        <v>21.51</v>
      </c>
      <c r="J16" s="18">
        <v>15.9</v>
      </c>
      <c r="K16" s="6">
        <v>21.97</v>
      </c>
      <c r="L16" s="17">
        <v>24.16</v>
      </c>
    </row>
    <row r="17" spans="1:12">
      <c r="A17" s="20" t="s">
        <v>82</v>
      </c>
      <c r="B17" s="18">
        <v>16.21</v>
      </c>
      <c r="C17" s="18">
        <v>21.61</v>
      </c>
      <c r="D17" s="19">
        <v>16.71</v>
      </c>
      <c r="E17" s="19">
        <v>16.54</v>
      </c>
      <c r="F17" s="18">
        <v>22.22</v>
      </c>
      <c r="G17" s="18">
        <v>21.07</v>
      </c>
      <c r="H17" s="19">
        <v>19.23</v>
      </c>
      <c r="I17" s="18">
        <v>21.7</v>
      </c>
      <c r="J17" s="18">
        <v>15.76</v>
      </c>
      <c r="K17" s="6">
        <v>22.06</v>
      </c>
      <c r="L17" s="17">
        <v>23.66</v>
      </c>
    </row>
    <row r="18" spans="1:12">
      <c r="A18" s="20" t="s">
        <v>83</v>
      </c>
      <c r="B18" s="20">
        <v>16.54</v>
      </c>
      <c r="C18" s="20">
        <v>21.98</v>
      </c>
      <c r="D18" s="6">
        <v>16.78</v>
      </c>
      <c r="E18" s="6">
        <v>16.65</v>
      </c>
      <c r="F18" s="20">
        <v>22.31</v>
      </c>
      <c r="G18" s="20">
        <v>20.95</v>
      </c>
      <c r="H18" s="6">
        <v>19.27</v>
      </c>
      <c r="I18" s="20">
        <v>21.66</v>
      </c>
      <c r="J18" s="20">
        <v>16.12</v>
      </c>
      <c r="K18" s="6">
        <v>21.79</v>
      </c>
      <c r="L18" s="17">
        <v>23.67</v>
      </c>
    </row>
    <row r="19" spans="1:12">
      <c r="A19" s="20" t="s">
        <v>84</v>
      </c>
      <c r="B19" s="20">
        <v>16.28</v>
      </c>
      <c r="C19" s="20">
        <v>21.68</v>
      </c>
      <c r="D19" s="6">
        <v>16.85</v>
      </c>
      <c r="E19" s="6">
        <v>16.77</v>
      </c>
      <c r="F19" s="20">
        <v>22.43</v>
      </c>
      <c r="G19" s="20">
        <v>21.17</v>
      </c>
      <c r="H19" s="6">
        <v>19.34</v>
      </c>
      <c r="I19" s="20">
        <v>21.75</v>
      </c>
      <c r="J19" s="20">
        <v>15.98</v>
      </c>
      <c r="K19" s="6">
        <v>22.35</v>
      </c>
      <c r="L19" s="17">
        <v>24.6</v>
      </c>
    </row>
    <row r="20" spans="1:12">
      <c r="A20" s="20" t="s">
        <v>85</v>
      </c>
      <c r="B20" s="18">
        <v>15.96</v>
      </c>
      <c r="C20" s="18">
        <v>21.34</v>
      </c>
      <c r="D20" s="19">
        <v>16.92</v>
      </c>
      <c r="E20" s="19">
        <v>16.94</v>
      </c>
      <c r="F20" s="18">
        <v>22.14</v>
      </c>
      <c r="G20" s="18">
        <v>20.93</v>
      </c>
      <c r="H20" s="19">
        <v>19.11</v>
      </c>
      <c r="I20" s="18">
        <v>21.61</v>
      </c>
      <c r="J20" s="18">
        <v>15.85</v>
      </c>
      <c r="K20" s="6">
        <v>22.22</v>
      </c>
      <c r="L20" s="17">
        <v>25.32</v>
      </c>
    </row>
    <row r="21" spans="1:12">
      <c r="A21" s="20" t="s">
        <v>86</v>
      </c>
      <c r="B21" s="18">
        <v>16.34</v>
      </c>
      <c r="C21" s="18">
        <v>21.91</v>
      </c>
      <c r="D21" s="19">
        <v>17.76</v>
      </c>
      <c r="E21" s="19">
        <v>16.52</v>
      </c>
      <c r="F21" s="18">
        <v>22.45</v>
      </c>
      <c r="G21" s="18">
        <v>21.29</v>
      </c>
      <c r="H21" s="19">
        <v>19.28</v>
      </c>
      <c r="I21" s="18">
        <v>22.3</v>
      </c>
      <c r="J21" s="18">
        <v>16.16</v>
      </c>
      <c r="K21" s="8">
        <v>21.845</v>
      </c>
      <c r="L21" s="17">
        <v>24.32</v>
      </c>
    </row>
    <row r="22" spans="1:12">
      <c r="A22" s="20" t="s">
        <v>87</v>
      </c>
      <c r="B22" s="20">
        <v>15.91</v>
      </c>
      <c r="C22" s="20">
        <v>21.14</v>
      </c>
      <c r="D22" s="6">
        <v>16.67</v>
      </c>
      <c r="E22" s="6">
        <v>16.66</v>
      </c>
      <c r="F22" s="20">
        <v>21.9</v>
      </c>
      <c r="G22" s="20">
        <v>20.59</v>
      </c>
      <c r="H22" s="6">
        <v>18.74</v>
      </c>
      <c r="I22" s="20">
        <v>21.21</v>
      </c>
      <c r="J22" s="20">
        <v>15.64</v>
      </c>
      <c r="K22" s="6">
        <v>21.94</v>
      </c>
      <c r="L22" s="17">
        <v>24.95</v>
      </c>
    </row>
    <row r="23" spans="1:12">
      <c r="A23" s="20" t="s">
        <v>88</v>
      </c>
      <c r="B23" s="20">
        <v>16.52</v>
      </c>
      <c r="C23" s="20">
        <v>21.57</v>
      </c>
      <c r="D23" s="6">
        <v>16.93</v>
      </c>
      <c r="E23" s="6">
        <v>16.69</v>
      </c>
      <c r="F23" s="20">
        <v>22.13</v>
      </c>
      <c r="G23" s="20">
        <v>21.12</v>
      </c>
      <c r="H23" s="6">
        <v>19.19</v>
      </c>
      <c r="I23" s="20">
        <v>21.5</v>
      </c>
      <c r="J23" s="20">
        <v>15.92</v>
      </c>
      <c r="K23" s="6">
        <v>22.45</v>
      </c>
      <c r="L23" s="17">
        <v>23.25</v>
      </c>
    </row>
    <row r="24" spans="1:12">
      <c r="A24" s="20" t="s">
        <v>89</v>
      </c>
      <c r="B24" s="18">
        <v>16.03</v>
      </c>
      <c r="C24" s="18">
        <v>21.2</v>
      </c>
      <c r="D24" s="19">
        <v>16.73</v>
      </c>
      <c r="E24" s="19">
        <v>16.36</v>
      </c>
      <c r="F24" s="18">
        <v>21.9</v>
      </c>
      <c r="G24" s="18">
        <v>20.84</v>
      </c>
      <c r="H24" s="19">
        <v>18.78</v>
      </c>
      <c r="I24" s="18">
        <v>21.08</v>
      </c>
      <c r="J24" s="18">
        <v>15.58</v>
      </c>
      <c r="K24" s="6">
        <v>21.99</v>
      </c>
      <c r="L24" s="17">
        <v>24.02</v>
      </c>
    </row>
    <row r="25" spans="1:12">
      <c r="A25" s="20" t="s">
        <v>90</v>
      </c>
      <c r="B25" s="18">
        <v>16.61</v>
      </c>
      <c r="C25" s="18">
        <v>21.71</v>
      </c>
      <c r="D25" s="19">
        <v>17.1</v>
      </c>
      <c r="E25" s="19">
        <v>16.73</v>
      </c>
      <c r="F25" s="18">
        <v>22.09</v>
      </c>
      <c r="G25" s="18">
        <v>21.13</v>
      </c>
      <c r="H25" s="19">
        <v>19.48</v>
      </c>
      <c r="I25" s="18">
        <v>21.56</v>
      </c>
      <c r="J25" s="18">
        <v>16.03</v>
      </c>
      <c r="K25" s="6">
        <v>22.47</v>
      </c>
      <c r="L25" s="17">
        <v>23.26</v>
      </c>
    </row>
    <row r="26" spans="1:12">
      <c r="A26" s="20" t="s">
        <v>91</v>
      </c>
      <c r="B26" s="20">
        <v>16.29</v>
      </c>
      <c r="C26" s="20">
        <v>21.31</v>
      </c>
      <c r="D26" s="6">
        <v>16.71</v>
      </c>
      <c r="E26" s="6">
        <v>16.55</v>
      </c>
      <c r="F26" s="20">
        <v>22.08</v>
      </c>
      <c r="G26" s="20">
        <v>20.79</v>
      </c>
      <c r="H26" s="6">
        <v>18.96</v>
      </c>
      <c r="I26" s="20">
        <v>21.6</v>
      </c>
      <c r="J26" s="20">
        <v>15.81</v>
      </c>
      <c r="K26" s="6">
        <v>22.28</v>
      </c>
      <c r="L26" s="17">
        <v>22.67</v>
      </c>
    </row>
    <row r="27" spans="1:12">
      <c r="A27" s="20" t="s">
        <v>92</v>
      </c>
      <c r="B27" s="20">
        <v>16.82</v>
      </c>
      <c r="C27" s="20">
        <v>21.7</v>
      </c>
      <c r="D27" s="6">
        <v>17.68</v>
      </c>
      <c r="E27" s="6">
        <v>16.98</v>
      </c>
      <c r="F27" s="20">
        <v>22.09</v>
      </c>
      <c r="G27" s="20">
        <v>21.31</v>
      </c>
      <c r="H27" s="6">
        <v>19.44</v>
      </c>
      <c r="I27" s="20">
        <v>21.42</v>
      </c>
      <c r="J27" s="20">
        <v>16.25</v>
      </c>
      <c r="K27" s="6">
        <v>22.55</v>
      </c>
      <c r="L27" s="17">
        <v>23.01</v>
      </c>
    </row>
    <row r="28" spans="1:12">
      <c r="A28" s="20" t="s">
        <v>93</v>
      </c>
      <c r="B28" s="18">
        <v>17.2</v>
      </c>
      <c r="C28" s="18">
        <v>22.8</v>
      </c>
      <c r="D28" s="19">
        <v>18.77</v>
      </c>
      <c r="E28" s="19">
        <v>18.03</v>
      </c>
      <c r="F28" s="18">
        <v>22.65</v>
      </c>
      <c r="G28" s="18">
        <v>22.22</v>
      </c>
      <c r="H28" s="19">
        <v>19.96</v>
      </c>
      <c r="I28" s="18">
        <v>22.57</v>
      </c>
      <c r="J28" s="18">
        <v>16.91</v>
      </c>
      <c r="K28" s="6">
        <v>23.33</v>
      </c>
      <c r="L28" s="17">
        <v>23.32</v>
      </c>
    </row>
    <row r="29" spans="1:12">
      <c r="A29" s="20" t="s">
        <v>94</v>
      </c>
      <c r="B29" s="18">
        <v>16.32</v>
      </c>
      <c r="C29" s="18">
        <v>21.69</v>
      </c>
      <c r="D29" s="19">
        <v>17.1</v>
      </c>
      <c r="E29" s="19">
        <v>17</v>
      </c>
      <c r="F29" s="18">
        <v>21.88</v>
      </c>
      <c r="G29" s="18">
        <v>21.05</v>
      </c>
      <c r="H29" s="19">
        <v>19.45</v>
      </c>
      <c r="I29" s="18">
        <v>21.48</v>
      </c>
      <c r="J29" s="18">
        <v>16.08</v>
      </c>
      <c r="K29" s="6">
        <v>22.33</v>
      </c>
      <c r="L29" s="17">
        <v>23.96</v>
      </c>
    </row>
    <row r="30" spans="1:12">
      <c r="A30" s="20" t="s">
        <v>95</v>
      </c>
      <c r="B30" s="20">
        <v>16.89</v>
      </c>
      <c r="C30" s="20">
        <v>21.86</v>
      </c>
      <c r="D30" s="6">
        <v>17.2</v>
      </c>
      <c r="E30" s="6">
        <v>20.74</v>
      </c>
      <c r="F30" s="20">
        <v>22.32</v>
      </c>
      <c r="G30" s="20">
        <v>21.51</v>
      </c>
      <c r="H30" s="6">
        <v>19.34</v>
      </c>
      <c r="I30" s="20">
        <v>21.71</v>
      </c>
      <c r="J30" s="20">
        <v>16.43</v>
      </c>
      <c r="K30" s="6">
        <v>22.69</v>
      </c>
      <c r="L30" s="17">
        <v>23.34</v>
      </c>
    </row>
    <row r="31" spans="1:12">
      <c r="A31" s="20" t="s">
        <v>96</v>
      </c>
      <c r="B31" s="20">
        <v>15.83</v>
      </c>
      <c r="C31" s="20">
        <v>21.76</v>
      </c>
      <c r="D31" s="6">
        <v>16.77</v>
      </c>
      <c r="E31" s="6">
        <v>16.21</v>
      </c>
      <c r="F31" s="20">
        <v>22.58</v>
      </c>
      <c r="G31" s="20">
        <v>21.63</v>
      </c>
      <c r="H31" s="6">
        <v>19.05</v>
      </c>
      <c r="I31" s="20">
        <v>21.99</v>
      </c>
      <c r="J31" s="20">
        <v>15.82</v>
      </c>
      <c r="K31" s="6">
        <v>22.01</v>
      </c>
      <c r="L31" s="17">
        <v>24.8</v>
      </c>
    </row>
    <row r="32" spans="1:12">
      <c r="A32" s="20" t="s">
        <v>97</v>
      </c>
      <c r="B32" s="21">
        <v>15.93</v>
      </c>
      <c r="C32" s="21">
        <v>22.835</v>
      </c>
      <c r="D32" s="22">
        <v>16.385</v>
      </c>
      <c r="E32" s="22">
        <v>16.525</v>
      </c>
      <c r="F32" s="21">
        <v>22.75</v>
      </c>
      <c r="G32" s="21">
        <v>22.125</v>
      </c>
      <c r="H32" s="22">
        <v>19.55</v>
      </c>
      <c r="I32" s="21">
        <v>22.62</v>
      </c>
      <c r="J32" s="21">
        <v>15.98</v>
      </c>
      <c r="K32" s="8">
        <v>21.87</v>
      </c>
      <c r="L32" s="17">
        <v>25.45</v>
      </c>
    </row>
    <row r="33" spans="1:12">
      <c r="A33" s="20" t="s">
        <v>98</v>
      </c>
      <c r="B33" s="18">
        <v>15.34</v>
      </c>
      <c r="C33" s="18">
        <v>21.62</v>
      </c>
      <c r="D33" s="19">
        <v>16.43</v>
      </c>
      <c r="E33" s="19">
        <v>16.06</v>
      </c>
      <c r="F33" s="18">
        <v>22.32</v>
      </c>
      <c r="G33" s="18">
        <v>21.46</v>
      </c>
      <c r="H33" s="19">
        <v>18.78</v>
      </c>
      <c r="I33" s="18">
        <v>21.72</v>
      </c>
      <c r="J33" s="18">
        <v>15.7</v>
      </c>
      <c r="K33" s="6">
        <v>21.91</v>
      </c>
      <c r="L33" s="17">
        <v>24.29</v>
      </c>
    </row>
    <row r="34" spans="1:12">
      <c r="A34" s="20" t="s">
        <v>99</v>
      </c>
      <c r="B34" s="20">
        <v>16.16</v>
      </c>
      <c r="C34" s="20">
        <v>22.03</v>
      </c>
      <c r="D34" s="6">
        <v>17.13</v>
      </c>
      <c r="E34" s="6">
        <v>16.49</v>
      </c>
      <c r="F34" s="20">
        <v>22.9</v>
      </c>
      <c r="G34" s="20">
        <v>21.8</v>
      </c>
      <c r="H34" s="6">
        <v>19.14</v>
      </c>
      <c r="I34" s="20">
        <v>22.17</v>
      </c>
      <c r="J34" s="20">
        <v>15.87</v>
      </c>
      <c r="K34" s="6">
        <v>22.23</v>
      </c>
      <c r="L34" s="17">
        <v>23.42</v>
      </c>
    </row>
    <row r="35" spans="1:12">
      <c r="A35" s="20" t="s">
        <v>100</v>
      </c>
      <c r="B35" s="20">
        <v>15.53</v>
      </c>
      <c r="C35" s="20">
        <v>21.57</v>
      </c>
      <c r="D35" s="6">
        <v>17.66</v>
      </c>
      <c r="E35" s="6">
        <v>16.19</v>
      </c>
      <c r="F35" s="20">
        <v>22.62</v>
      </c>
      <c r="G35" s="20">
        <v>21.48</v>
      </c>
      <c r="H35" s="6">
        <v>18.97</v>
      </c>
      <c r="I35" s="20">
        <v>22.24</v>
      </c>
      <c r="J35" s="20">
        <v>15.69</v>
      </c>
      <c r="K35" s="6">
        <v>21.96</v>
      </c>
      <c r="L35" s="17">
        <v>23.63</v>
      </c>
    </row>
    <row r="36" spans="1:12">
      <c r="A36" s="20" t="s">
        <v>101</v>
      </c>
      <c r="B36" s="18">
        <v>15.86</v>
      </c>
      <c r="C36" s="18">
        <v>22.08</v>
      </c>
      <c r="D36" s="19">
        <v>18.62</v>
      </c>
      <c r="E36" s="19">
        <v>21.88</v>
      </c>
      <c r="F36" s="18">
        <v>22.86</v>
      </c>
      <c r="G36" s="18">
        <v>21.87</v>
      </c>
      <c r="H36" s="19">
        <v>19.47</v>
      </c>
      <c r="I36" s="18">
        <v>22.65</v>
      </c>
      <c r="J36" s="18">
        <v>16.07</v>
      </c>
      <c r="K36" s="6">
        <v>22.46</v>
      </c>
      <c r="L36" s="17">
        <v>24.06</v>
      </c>
    </row>
    <row r="37" spans="1:12">
      <c r="A37" s="20" t="s">
        <v>102</v>
      </c>
      <c r="B37" s="18">
        <v>15.72</v>
      </c>
      <c r="C37" s="18">
        <v>21.76</v>
      </c>
      <c r="D37" s="19">
        <v>18.31</v>
      </c>
      <c r="E37" s="19">
        <v>18.65</v>
      </c>
      <c r="F37" s="18">
        <v>22.7</v>
      </c>
      <c r="G37" s="18">
        <v>21.77</v>
      </c>
      <c r="H37" s="19">
        <v>19.37</v>
      </c>
      <c r="I37" s="18">
        <v>23.1</v>
      </c>
      <c r="J37" s="18">
        <v>15.93</v>
      </c>
      <c r="K37" s="8">
        <v>22.0975</v>
      </c>
      <c r="L37" s="17">
        <v>24.53</v>
      </c>
    </row>
    <row r="38" spans="1:12">
      <c r="A38" s="20" t="s">
        <v>103</v>
      </c>
      <c r="B38" s="20">
        <v>15.17</v>
      </c>
      <c r="C38" s="20">
        <v>21.44</v>
      </c>
      <c r="D38" s="6">
        <v>17.29</v>
      </c>
      <c r="E38" s="6">
        <v>22.01</v>
      </c>
      <c r="F38" s="20">
        <v>22.56</v>
      </c>
      <c r="G38" s="20">
        <v>21.5</v>
      </c>
      <c r="H38" s="6">
        <v>18.94</v>
      </c>
      <c r="I38" s="20">
        <v>22.25</v>
      </c>
      <c r="J38" s="20">
        <v>15.47</v>
      </c>
      <c r="K38" s="6">
        <v>22.2</v>
      </c>
      <c r="L38" s="17">
        <v>24.51</v>
      </c>
    </row>
    <row r="39" spans="1:12">
      <c r="A39" s="20" t="s">
        <v>104</v>
      </c>
      <c r="B39" s="20">
        <v>14.81</v>
      </c>
      <c r="C39" s="20">
        <v>20.92</v>
      </c>
      <c r="D39" s="6">
        <v>16.17</v>
      </c>
      <c r="E39" s="6">
        <v>15.78</v>
      </c>
      <c r="F39" s="20">
        <v>22.42</v>
      </c>
      <c r="G39" s="20">
        <v>21.47</v>
      </c>
      <c r="H39" s="6">
        <v>19.27</v>
      </c>
      <c r="I39" s="20">
        <v>22.3</v>
      </c>
      <c r="J39" s="20">
        <v>15.6</v>
      </c>
      <c r="K39" s="6">
        <v>20.3</v>
      </c>
      <c r="L39" s="17">
        <v>24.02</v>
      </c>
    </row>
    <row r="40" spans="1:12">
      <c r="A40" s="20" t="s">
        <v>105</v>
      </c>
      <c r="B40" s="18">
        <v>15.64</v>
      </c>
      <c r="C40" s="18">
        <v>21.43</v>
      </c>
      <c r="D40" s="19">
        <v>16.77</v>
      </c>
      <c r="E40" s="19">
        <v>16.57</v>
      </c>
      <c r="F40" s="18">
        <v>22.35</v>
      </c>
      <c r="G40" s="18">
        <v>21.25</v>
      </c>
      <c r="H40" s="19">
        <v>19.26</v>
      </c>
      <c r="I40" s="18">
        <v>22.11</v>
      </c>
      <c r="J40" s="18">
        <v>15.6</v>
      </c>
      <c r="K40" s="6">
        <v>21.75</v>
      </c>
      <c r="L40" s="17">
        <v>23.52</v>
      </c>
    </row>
    <row r="41" spans="1:12">
      <c r="A41" s="20" t="s">
        <v>106</v>
      </c>
      <c r="B41" s="18">
        <v>15.44</v>
      </c>
      <c r="C41" s="18">
        <v>21.2</v>
      </c>
      <c r="D41" s="19">
        <v>16.53</v>
      </c>
      <c r="E41" s="19">
        <v>16.45</v>
      </c>
      <c r="F41" s="18">
        <v>22.25</v>
      </c>
      <c r="G41" s="18">
        <v>21.05</v>
      </c>
      <c r="H41" s="19">
        <v>19.22</v>
      </c>
      <c r="I41" s="18">
        <v>22.06</v>
      </c>
      <c r="J41" s="18">
        <v>15.27</v>
      </c>
      <c r="K41" s="6">
        <v>21.58</v>
      </c>
      <c r="L41" s="17">
        <v>22.85</v>
      </c>
    </row>
    <row r="42" spans="1:12">
      <c r="A42" s="20" t="s">
        <v>107</v>
      </c>
      <c r="B42" s="20">
        <v>13.9</v>
      </c>
      <c r="C42" s="20">
        <v>20.43</v>
      </c>
      <c r="D42" s="6">
        <v>16.91</v>
      </c>
      <c r="E42" s="6">
        <v>15.89</v>
      </c>
      <c r="F42" s="20">
        <v>22.83</v>
      </c>
      <c r="G42" s="20">
        <v>21.83</v>
      </c>
      <c r="H42" s="6">
        <v>19.54</v>
      </c>
      <c r="I42" s="20">
        <v>21.86</v>
      </c>
      <c r="J42" s="20">
        <v>15.54</v>
      </c>
      <c r="K42" s="6">
        <v>20.6</v>
      </c>
      <c r="L42" s="17">
        <v>22.79</v>
      </c>
    </row>
    <row r="43" spans="1:12">
      <c r="A43" s="20" t="s">
        <v>108</v>
      </c>
      <c r="B43" s="20">
        <v>15.3</v>
      </c>
      <c r="C43" s="20">
        <v>20.99</v>
      </c>
      <c r="D43" s="6">
        <v>16.71</v>
      </c>
      <c r="E43" s="6">
        <v>16.18</v>
      </c>
      <c r="F43" s="20">
        <v>22.67</v>
      </c>
      <c r="G43" s="20">
        <v>21.58</v>
      </c>
      <c r="H43" s="6">
        <v>19.55</v>
      </c>
      <c r="I43" s="20">
        <v>21.66</v>
      </c>
      <c r="J43" s="20">
        <v>15.31</v>
      </c>
      <c r="K43" s="6">
        <v>21.07</v>
      </c>
      <c r="L43" s="17">
        <v>24.56</v>
      </c>
    </row>
    <row r="44" spans="1:12">
      <c r="A44" s="20" t="s">
        <v>109</v>
      </c>
      <c r="B44" s="18">
        <v>15.66</v>
      </c>
      <c r="C44" s="18">
        <v>21.46</v>
      </c>
      <c r="D44" s="19">
        <v>16.72</v>
      </c>
      <c r="E44" s="19">
        <v>16.49</v>
      </c>
      <c r="F44" s="18">
        <v>22.53</v>
      </c>
      <c r="G44" s="18">
        <v>21.55</v>
      </c>
      <c r="H44" s="19">
        <v>19.21</v>
      </c>
      <c r="I44" s="18">
        <v>22.17</v>
      </c>
      <c r="J44" s="18">
        <v>15.72</v>
      </c>
      <c r="K44" s="6">
        <v>22.11</v>
      </c>
      <c r="L44" s="17">
        <v>23.49</v>
      </c>
    </row>
    <row r="45" spans="1:12">
      <c r="A45" s="20" t="s">
        <v>110</v>
      </c>
      <c r="B45" s="18">
        <v>15.73</v>
      </c>
      <c r="C45" s="18">
        <v>21.51</v>
      </c>
      <c r="D45" s="22">
        <v>16.62</v>
      </c>
      <c r="E45" s="22">
        <v>16.675</v>
      </c>
      <c r="F45" s="18">
        <v>22.51</v>
      </c>
      <c r="G45" s="18">
        <v>21.29</v>
      </c>
      <c r="H45" s="19">
        <v>19.3</v>
      </c>
      <c r="I45" s="18">
        <v>22.2</v>
      </c>
      <c r="J45" s="18">
        <v>15.95</v>
      </c>
      <c r="K45" s="6">
        <v>22.3</v>
      </c>
      <c r="L45" s="17">
        <v>24.48</v>
      </c>
    </row>
    <row r="46" spans="1:12">
      <c r="A46" s="20" t="s">
        <v>111</v>
      </c>
      <c r="B46" s="20">
        <v>14.96</v>
      </c>
      <c r="C46" s="20">
        <v>20.89</v>
      </c>
      <c r="D46" s="6">
        <v>16.27</v>
      </c>
      <c r="E46" s="6">
        <v>16.09</v>
      </c>
      <c r="F46" s="20">
        <v>22.17</v>
      </c>
      <c r="G46" s="20">
        <v>20.95</v>
      </c>
      <c r="H46" s="6">
        <v>18.93</v>
      </c>
      <c r="I46" s="20">
        <v>21.62</v>
      </c>
      <c r="J46" s="20">
        <v>15.12</v>
      </c>
      <c r="K46" s="6">
        <v>21.85</v>
      </c>
      <c r="L46" s="17">
        <v>24.19</v>
      </c>
    </row>
    <row r="47" spans="1:12">
      <c r="A47" s="20" t="s">
        <v>112</v>
      </c>
      <c r="B47" s="20">
        <v>16.82</v>
      </c>
      <c r="C47" s="20">
        <v>21.71</v>
      </c>
      <c r="D47" s="6">
        <v>17.45</v>
      </c>
      <c r="E47" s="6">
        <v>17.03</v>
      </c>
      <c r="F47" s="20">
        <v>22.83</v>
      </c>
      <c r="G47" s="20">
        <v>21.67</v>
      </c>
      <c r="H47" s="6">
        <v>19.26</v>
      </c>
      <c r="I47" s="20">
        <v>22.15</v>
      </c>
      <c r="J47" s="20">
        <v>15.97</v>
      </c>
      <c r="K47" s="6">
        <v>22.18</v>
      </c>
      <c r="L47" s="17">
        <v>24.27</v>
      </c>
    </row>
    <row r="48" spans="1:12">
      <c r="A48" s="20" t="s">
        <v>113</v>
      </c>
      <c r="B48" s="18">
        <v>16.99</v>
      </c>
      <c r="C48" s="18">
        <v>21.25</v>
      </c>
      <c r="D48" s="19">
        <v>17.66</v>
      </c>
      <c r="E48" s="19">
        <v>17.02</v>
      </c>
      <c r="F48" s="18">
        <v>22.73</v>
      </c>
      <c r="G48" s="18">
        <v>21.6</v>
      </c>
      <c r="H48" s="19">
        <v>18.69</v>
      </c>
      <c r="I48" s="18">
        <v>22.47</v>
      </c>
      <c r="J48" s="18">
        <v>16.1</v>
      </c>
      <c r="K48" s="6">
        <v>22.27</v>
      </c>
      <c r="L48" s="17">
        <v>24.68</v>
      </c>
    </row>
    <row r="49" spans="1:12">
      <c r="A49" s="20" t="s">
        <v>114</v>
      </c>
      <c r="B49" s="18">
        <v>16.55</v>
      </c>
      <c r="C49" s="18">
        <v>21.71</v>
      </c>
      <c r="D49" s="19">
        <v>17.23</v>
      </c>
      <c r="E49" s="19">
        <v>16.89</v>
      </c>
      <c r="F49" s="18">
        <v>22.48</v>
      </c>
      <c r="G49" s="18">
        <v>21.15</v>
      </c>
      <c r="H49" s="19">
        <v>19.3</v>
      </c>
      <c r="I49" s="18">
        <v>21.98</v>
      </c>
      <c r="J49" s="18">
        <v>16.12</v>
      </c>
      <c r="K49" s="6">
        <v>22.14</v>
      </c>
      <c r="L49" s="17">
        <v>23.51</v>
      </c>
    </row>
    <row r="50" spans="1:12">
      <c r="A50" s="20" t="s">
        <v>115</v>
      </c>
      <c r="B50" s="20">
        <v>16.67</v>
      </c>
      <c r="C50" s="20">
        <v>21.87</v>
      </c>
      <c r="D50" s="6">
        <v>17.52</v>
      </c>
      <c r="E50" s="6">
        <v>16.99</v>
      </c>
      <c r="F50" s="20">
        <v>22.74</v>
      </c>
      <c r="G50" s="20">
        <v>21.57</v>
      </c>
      <c r="H50" s="6">
        <v>19.18</v>
      </c>
      <c r="I50" s="20">
        <v>22.16</v>
      </c>
      <c r="J50" s="20">
        <v>16.14</v>
      </c>
      <c r="K50" s="6">
        <v>22.18</v>
      </c>
      <c r="L50" s="17">
        <v>23.92</v>
      </c>
    </row>
    <row r="51" spans="1:12">
      <c r="A51" s="20" t="s">
        <v>116</v>
      </c>
      <c r="B51" s="20">
        <v>16.91</v>
      </c>
      <c r="C51" s="20">
        <v>22.08</v>
      </c>
      <c r="D51" s="6">
        <v>17.69</v>
      </c>
      <c r="E51" s="6">
        <v>17.11</v>
      </c>
      <c r="F51" s="20">
        <v>22.48</v>
      </c>
      <c r="G51" s="20">
        <v>21.2</v>
      </c>
      <c r="H51" s="6">
        <v>19.58</v>
      </c>
      <c r="I51" s="20">
        <v>21.94</v>
      </c>
      <c r="J51" s="20">
        <v>16.06</v>
      </c>
      <c r="K51" s="6">
        <v>22.68</v>
      </c>
      <c r="L51" s="17">
        <v>24.17</v>
      </c>
    </row>
    <row r="52" spans="1:12">
      <c r="A52" s="20" t="s">
        <v>117</v>
      </c>
      <c r="B52" s="18">
        <v>17.62</v>
      </c>
      <c r="C52" s="18">
        <v>22.46</v>
      </c>
      <c r="D52" s="19">
        <v>18.14</v>
      </c>
      <c r="E52" s="19">
        <v>17.94</v>
      </c>
      <c r="F52" s="18">
        <v>22.83</v>
      </c>
      <c r="G52" s="18">
        <v>21.68</v>
      </c>
      <c r="H52" s="19">
        <v>20.05</v>
      </c>
      <c r="I52" s="18">
        <v>22.24</v>
      </c>
      <c r="J52" s="18">
        <v>16.59</v>
      </c>
      <c r="K52" s="6">
        <v>23.43</v>
      </c>
      <c r="L52" s="17">
        <v>25.27</v>
      </c>
    </row>
    <row r="53" spans="1:12">
      <c r="A53" s="20" t="s">
        <v>118</v>
      </c>
      <c r="B53" s="18">
        <v>16.96</v>
      </c>
      <c r="C53" s="18">
        <v>21.97</v>
      </c>
      <c r="D53" s="19">
        <v>17.67</v>
      </c>
      <c r="E53" s="19">
        <v>17.55</v>
      </c>
      <c r="F53" s="18">
        <v>22.46</v>
      </c>
      <c r="G53" s="18">
        <v>21.25</v>
      </c>
      <c r="H53" s="19">
        <v>19.65</v>
      </c>
      <c r="I53" s="18">
        <v>21.62</v>
      </c>
      <c r="J53" s="18">
        <v>16.14</v>
      </c>
      <c r="K53" s="6">
        <v>22.71</v>
      </c>
      <c r="L53" s="17">
        <v>24.65</v>
      </c>
    </row>
    <row r="54" spans="1:12">
      <c r="A54" s="20" t="s">
        <v>119</v>
      </c>
      <c r="B54" s="20">
        <v>16.99</v>
      </c>
      <c r="C54" s="20">
        <v>21.92</v>
      </c>
      <c r="D54" s="6">
        <v>17.85</v>
      </c>
      <c r="E54" s="6">
        <v>17.55</v>
      </c>
      <c r="F54" s="20">
        <v>22.48</v>
      </c>
      <c r="G54" s="20">
        <v>21.33</v>
      </c>
      <c r="H54" s="6">
        <v>19.27</v>
      </c>
      <c r="I54" s="20">
        <v>21.84</v>
      </c>
      <c r="J54" s="20">
        <v>15.74</v>
      </c>
      <c r="K54" s="6">
        <v>22.54</v>
      </c>
      <c r="L54" s="17">
        <v>24.31</v>
      </c>
    </row>
    <row r="62" s="16" customFormat="1" spans="2:34">
      <c r="B62" s="17" t="s">
        <v>0</v>
      </c>
      <c r="F62" s="17" t="s">
        <v>120</v>
      </c>
      <c r="J62" s="19" t="s">
        <v>65</v>
      </c>
      <c r="K62" s="19"/>
      <c r="L62" s="4"/>
      <c r="M62" s="17"/>
      <c r="N62" s="17" t="s">
        <v>66</v>
      </c>
      <c r="O62" s="17"/>
      <c r="P62" s="17"/>
      <c r="Q62" s="17"/>
      <c r="R62" s="16" t="s">
        <v>67</v>
      </c>
      <c r="AH62" s="17"/>
    </row>
    <row r="63" s="16" customFormat="1" spans="1:34">
      <c r="A63" s="17">
        <v>2.79588001734408</v>
      </c>
      <c r="B63" s="17">
        <v>16.03</v>
      </c>
      <c r="C63" s="17">
        <v>16.14</v>
      </c>
      <c r="D63" s="17">
        <f t="shared" ref="D63:D67" si="0">AVERAGE(B63:C63)</f>
        <v>16.085</v>
      </c>
      <c r="E63" s="17"/>
      <c r="F63" s="17">
        <v>21.15</v>
      </c>
      <c r="G63" s="17">
        <v>21.49</v>
      </c>
      <c r="H63" s="17">
        <f t="shared" ref="H63:H67" si="1">AVERAGE(F63:G63)</f>
        <v>21.32</v>
      </c>
      <c r="I63" s="17"/>
      <c r="J63" s="23">
        <v>16.86</v>
      </c>
      <c r="K63" s="23">
        <v>17</v>
      </c>
      <c r="L63" s="17">
        <f t="shared" ref="L63:L67" si="2">AVERAGE(J63:K63)</f>
        <v>16.93</v>
      </c>
      <c r="M63" s="17"/>
      <c r="N63" s="17">
        <v>16.44</v>
      </c>
      <c r="O63" s="17">
        <v>16.62</v>
      </c>
      <c r="P63" s="17">
        <f t="shared" ref="P63:P67" si="3">AVERAGE(N63:O63)</f>
        <v>16.53</v>
      </c>
      <c r="Q63" s="17"/>
      <c r="R63" s="17">
        <v>22.2</v>
      </c>
      <c r="S63" s="17">
        <v>22.15</v>
      </c>
      <c r="T63" s="17">
        <f t="shared" ref="T63:T67" si="4">AVERAGE(R63:S63)</f>
        <v>22.175</v>
      </c>
      <c r="AH63" s="17"/>
    </row>
    <row r="64" s="16" customFormat="1" spans="1:34">
      <c r="A64" s="17">
        <v>2.09691001300806</v>
      </c>
      <c r="B64" s="17">
        <v>18.66</v>
      </c>
      <c r="C64" s="17">
        <v>18.75</v>
      </c>
      <c r="D64" s="17">
        <f t="shared" si="0"/>
        <v>18.705</v>
      </c>
      <c r="E64" s="17"/>
      <c r="F64" s="17">
        <v>23.86</v>
      </c>
      <c r="G64" s="17">
        <v>24.01</v>
      </c>
      <c r="H64" s="17">
        <f t="shared" si="1"/>
        <v>23.935</v>
      </c>
      <c r="I64" s="17"/>
      <c r="J64" s="23">
        <v>19.18</v>
      </c>
      <c r="K64" s="23">
        <v>19.23</v>
      </c>
      <c r="L64" s="17">
        <f t="shared" si="2"/>
        <v>19.205</v>
      </c>
      <c r="M64" s="17"/>
      <c r="N64" s="17">
        <v>19.12</v>
      </c>
      <c r="O64" s="17">
        <v>19.08</v>
      </c>
      <c r="P64" s="17">
        <f t="shared" si="3"/>
        <v>19.1</v>
      </c>
      <c r="Q64" s="17"/>
      <c r="R64" s="17">
        <v>24.61</v>
      </c>
      <c r="S64" s="17">
        <v>24.46</v>
      </c>
      <c r="T64" s="17">
        <f t="shared" si="4"/>
        <v>24.535</v>
      </c>
      <c r="AH64" s="17"/>
    </row>
    <row r="65" s="16" customFormat="1" spans="1:34">
      <c r="A65" s="17">
        <v>1.39794000867204</v>
      </c>
      <c r="B65" s="17">
        <v>20.81</v>
      </c>
      <c r="C65" s="17">
        <v>20.94</v>
      </c>
      <c r="D65" s="17">
        <f t="shared" si="0"/>
        <v>20.875</v>
      </c>
      <c r="E65" s="17"/>
      <c r="F65" s="17">
        <v>25.9</v>
      </c>
      <c r="G65" s="17">
        <v>26.12</v>
      </c>
      <c r="H65" s="17">
        <f t="shared" si="1"/>
        <v>26.01</v>
      </c>
      <c r="I65" s="17"/>
      <c r="J65" s="23">
        <v>21.56</v>
      </c>
      <c r="K65" s="23">
        <v>21.56</v>
      </c>
      <c r="L65" s="17">
        <f t="shared" si="2"/>
        <v>21.56</v>
      </c>
      <c r="M65" s="17"/>
      <c r="N65" s="17">
        <v>21.09</v>
      </c>
      <c r="O65" s="17">
        <v>21.26</v>
      </c>
      <c r="P65" s="17">
        <f t="shared" si="3"/>
        <v>21.175</v>
      </c>
      <c r="Q65" s="17"/>
      <c r="R65" s="17">
        <v>26.67</v>
      </c>
      <c r="S65" s="17">
        <v>26.73</v>
      </c>
      <c r="T65" s="17">
        <f t="shared" si="4"/>
        <v>26.7</v>
      </c>
      <c r="AH65" s="17"/>
    </row>
    <row r="66" s="16" customFormat="1" spans="1:34">
      <c r="A66" s="17">
        <v>0.698970004336019</v>
      </c>
      <c r="B66" s="17">
        <v>22.72</v>
      </c>
      <c r="C66" s="17">
        <v>22.79</v>
      </c>
      <c r="D66" s="17">
        <f t="shared" si="0"/>
        <v>22.755</v>
      </c>
      <c r="E66" s="17"/>
      <c r="F66" s="17">
        <v>27.99</v>
      </c>
      <c r="G66" s="17">
        <v>28</v>
      </c>
      <c r="H66" s="17">
        <f t="shared" si="1"/>
        <v>27.995</v>
      </c>
      <c r="I66" s="17"/>
      <c r="J66" s="23">
        <v>23.82</v>
      </c>
      <c r="K66" s="23">
        <v>23.81</v>
      </c>
      <c r="L66" s="17">
        <f t="shared" si="2"/>
        <v>23.815</v>
      </c>
      <c r="M66" s="17"/>
      <c r="N66" s="17">
        <v>23.34</v>
      </c>
      <c r="O66" s="17">
        <v>23.44</v>
      </c>
      <c r="P66" s="17">
        <f t="shared" si="3"/>
        <v>23.39</v>
      </c>
      <c r="Q66" s="17"/>
      <c r="R66" s="17">
        <v>28.91</v>
      </c>
      <c r="S66" s="17">
        <v>28.49</v>
      </c>
      <c r="T66" s="17">
        <f t="shared" si="4"/>
        <v>28.7</v>
      </c>
      <c r="AH66" s="17"/>
    </row>
    <row r="67" s="16" customFormat="1" spans="1:34">
      <c r="A67" s="17">
        <v>0</v>
      </c>
      <c r="B67" s="17">
        <v>25.47</v>
      </c>
      <c r="C67" s="17">
        <v>25.66</v>
      </c>
      <c r="D67" s="17">
        <f t="shared" si="0"/>
        <v>25.565</v>
      </c>
      <c r="E67" s="17"/>
      <c r="F67" s="17">
        <v>30.93</v>
      </c>
      <c r="G67" s="17">
        <v>30.8</v>
      </c>
      <c r="H67" s="17">
        <f t="shared" si="1"/>
        <v>30.865</v>
      </c>
      <c r="I67" s="17"/>
      <c r="J67" s="23">
        <v>25.61</v>
      </c>
      <c r="K67" s="23">
        <v>25.74</v>
      </c>
      <c r="L67" s="17">
        <f t="shared" si="2"/>
        <v>25.675</v>
      </c>
      <c r="M67" s="17"/>
      <c r="N67" s="17">
        <v>25.7</v>
      </c>
      <c r="O67" s="17">
        <v>25.83</v>
      </c>
      <c r="P67" s="17">
        <f t="shared" si="3"/>
        <v>25.765</v>
      </c>
      <c r="Q67" s="17"/>
      <c r="R67" s="17">
        <v>31.17</v>
      </c>
      <c r="S67" s="17">
        <v>31.14</v>
      </c>
      <c r="T67" s="17">
        <f t="shared" si="4"/>
        <v>31.155</v>
      </c>
      <c r="AH67" s="17"/>
    </row>
    <row r="70" spans="2:18">
      <c r="B70" s="17" t="s">
        <v>68</v>
      </c>
      <c r="C70" s="16"/>
      <c r="D70" s="16"/>
      <c r="E70" s="16"/>
      <c r="F70" s="17" t="s">
        <v>69</v>
      </c>
      <c r="J70" s="17" t="s">
        <v>70</v>
      </c>
      <c r="K70" s="16"/>
      <c r="L70" s="16"/>
      <c r="M70" s="16"/>
      <c r="N70" s="17" t="s">
        <v>71</v>
      </c>
      <c r="O70" s="16"/>
      <c r="P70" s="16"/>
      <c r="Q70" s="16"/>
      <c r="R70" s="17" t="s">
        <v>9</v>
      </c>
    </row>
    <row r="71" spans="1:20">
      <c r="A71" s="17">
        <v>2.79588001734408</v>
      </c>
      <c r="B71" s="17">
        <v>20.73</v>
      </c>
      <c r="C71" s="17">
        <v>20.97</v>
      </c>
      <c r="D71" s="17">
        <f t="shared" ref="D71:D75" si="5">AVERAGE(B71:C71)</f>
        <v>20.85</v>
      </c>
      <c r="F71" s="17">
        <v>19.04</v>
      </c>
      <c r="G71" s="17">
        <v>19.09</v>
      </c>
      <c r="H71" s="17">
        <f t="shared" ref="H71:H75" si="6">AVERAGE(F71:G71)</f>
        <v>19.065</v>
      </c>
      <c r="J71" s="17">
        <v>21.62</v>
      </c>
      <c r="K71" s="17">
        <v>21.44</v>
      </c>
      <c r="L71" s="17">
        <f t="shared" ref="L71:L75" si="7">AVERAGE(J71:K71)</f>
        <v>21.53</v>
      </c>
      <c r="N71" s="17">
        <v>15.47</v>
      </c>
      <c r="O71" s="17">
        <v>15.56</v>
      </c>
      <c r="P71" s="17">
        <f t="shared" ref="P71:P75" si="8">AVERAGE(N71:O71)</f>
        <v>15.515</v>
      </c>
      <c r="R71" s="17">
        <v>22.11</v>
      </c>
      <c r="S71" s="17">
        <v>22.05</v>
      </c>
      <c r="T71" s="17">
        <f t="shared" ref="T71:T75" si="9">AVERAGE(R71:S71)</f>
        <v>22.08</v>
      </c>
    </row>
    <row r="72" spans="1:20">
      <c r="A72" s="17">
        <v>2.09691001300806</v>
      </c>
      <c r="B72" s="17">
        <v>23.26</v>
      </c>
      <c r="C72" s="17">
        <v>23.48</v>
      </c>
      <c r="D72" s="17">
        <f t="shared" si="5"/>
        <v>23.37</v>
      </c>
      <c r="F72" s="17">
        <v>21.47</v>
      </c>
      <c r="G72" s="17">
        <v>21.63</v>
      </c>
      <c r="H72" s="17">
        <f t="shared" si="6"/>
        <v>21.55</v>
      </c>
      <c r="J72" s="17">
        <v>23.83</v>
      </c>
      <c r="K72" s="17">
        <v>23.88</v>
      </c>
      <c r="L72" s="17">
        <f t="shared" si="7"/>
        <v>23.855</v>
      </c>
      <c r="N72" s="17">
        <v>18.13</v>
      </c>
      <c r="O72" s="17">
        <v>18.03</v>
      </c>
      <c r="P72" s="17">
        <f t="shared" si="8"/>
        <v>18.08</v>
      </c>
      <c r="R72" s="17">
        <v>24.52</v>
      </c>
      <c r="S72" s="17">
        <v>24.74</v>
      </c>
      <c r="T72" s="17">
        <f t="shared" si="9"/>
        <v>24.63</v>
      </c>
    </row>
    <row r="73" spans="1:20">
      <c r="A73" s="17">
        <v>1.39794000867204</v>
      </c>
      <c r="B73" s="17">
        <v>25.47</v>
      </c>
      <c r="C73" s="17">
        <v>25.5</v>
      </c>
      <c r="D73" s="17">
        <f t="shared" si="5"/>
        <v>25.485</v>
      </c>
      <c r="F73" s="17">
        <v>23.2</v>
      </c>
      <c r="G73" s="17">
        <v>23.62</v>
      </c>
      <c r="H73" s="17">
        <f t="shared" si="6"/>
        <v>23.41</v>
      </c>
      <c r="J73" s="17">
        <v>25.91</v>
      </c>
      <c r="K73" s="17">
        <v>26.14</v>
      </c>
      <c r="L73" s="17">
        <f t="shared" si="7"/>
        <v>26.025</v>
      </c>
      <c r="N73" s="17">
        <v>20.41</v>
      </c>
      <c r="O73" s="17">
        <v>20.06</v>
      </c>
      <c r="P73" s="17">
        <f t="shared" si="8"/>
        <v>20.235</v>
      </c>
      <c r="R73" s="17">
        <v>26.66</v>
      </c>
      <c r="S73" s="17">
        <v>26.68</v>
      </c>
      <c r="T73" s="17">
        <f t="shared" si="9"/>
        <v>26.67</v>
      </c>
    </row>
    <row r="74" spans="1:20">
      <c r="A74" s="17">
        <v>0.698970004336019</v>
      </c>
      <c r="B74" s="17">
        <v>27.61</v>
      </c>
      <c r="C74" s="17">
        <v>27.67</v>
      </c>
      <c r="D74" s="17">
        <f t="shared" si="5"/>
        <v>27.64</v>
      </c>
      <c r="F74" s="17">
        <v>25.95</v>
      </c>
      <c r="G74" s="17">
        <v>25.95</v>
      </c>
      <c r="H74" s="17">
        <f t="shared" si="6"/>
        <v>25.95</v>
      </c>
      <c r="J74" s="17">
        <v>28.06</v>
      </c>
      <c r="K74" s="17">
        <v>28.29</v>
      </c>
      <c r="L74" s="17">
        <f t="shared" si="7"/>
        <v>28.175</v>
      </c>
      <c r="N74" s="17">
        <v>22.26</v>
      </c>
      <c r="O74" s="17">
        <v>22.23</v>
      </c>
      <c r="P74" s="17">
        <f t="shared" si="8"/>
        <v>22.245</v>
      </c>
      <c r="R74" s="17">
        <v>28.75</v>
      </c>
      <c r="S74" s="17">
        <v>28.87</v>
      </c>
      <c r="T74" s="17">
        <f t="shared" si="9"/>
        <v>28.81</v>
      </c>
    </row>
    <row r="75" spans="1:20">
      <c r="A75" s="17">
        <v>0</v>
      </c>
      <c r="B75" s="17">
        <v>30.1</v>
      </c>
      <c r="C75" s="17">
        <v>29.63</v>
      </c>
      <c r="D75" s="17">
        <f t="shared" si="5"/>
        <v>29.865</v>
      </c>
      <c r="F75" s="17">
        <v>28.19</v>
      </c>
      <c r="G75" s="17">
        <v>28.27</v>
      </c>
      <c r="H75" s="17">
        <f t="shared" si="6"/>
        <v>28.23</v>
      </c>
      <c r="J75" s="17">
        <v>30.85</v>
      </c>
      <c r="K75" s="17">
        <v>30.92</v>
      </c>
      <c r="L75" s="17">
        <f t="shared" si="7"/>
        <v>30.885</v>
      </c>
      <c r="N75" s="17">
        <v>25.07</v>
      </c>
      <c r="O75" s="17">
        <v>24.86</v>
      </c>
      <c r="P75" s="17">
        <f t="shared" si="8"/>
        <v>24.965</v>
      </c>
      <c r="R75" s="17">
        <v>31.67</v>
      </c>
      <c r="S75" s="17">
        <v>31.32</v>
      </c>
      <c r="T75" s="17">
        <f t="shared" si="9"/>
        <v>31.495</v>
      </c>
    </row>
    <row r="79" spans="3:3">
      <c r="C79" s="23" t="s">
        <v>10</v>
      </c>
    </row>
    <row r="80" spans="3:3">
      <c r="C80" s="17">
        <v>25.33</v>
      </c>
    </row>
    <row r="81" spans="3:3">
      <c r="C81" s="17">
        <v>27.98</v>
      </c>
    </row>
    <row r="82" spans="3:3">
      <c r="C82" s="17">
        <v>30.57</v>
      </c>
    </row>
    <row r="83" spans="3:3">
      <c r="C83" s="17">
        <v>32.51</v>
      </c>
    </row>
    <row r="84" spans="3:3">
      <c r="C84" s="17">
        <v>34.4075</v>
      </c>
    </row>
  </sheetData>
  <mergeCells count="1">
    <mergeCell ref="J62:K62"/>
  </mergeCells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H73"/>
  <sheetViews>
    <sheetView workbookViewId="0">
      <selection activeCell="A1" sqref="A1"/>
    </sheetView>
  </sheetViews>
  <sheetFormatPr defaultColWidth="8.88888888888889" defaultRowHeight="14.4"/>
  <cols>
    <col min="1" max="1" width="12.8888888888889" style="2"/>
    <col min="2" max="16384" width="8.88888888888889" style="2"/>
  </cols>
  <sheetData>
    <row r="1" spans="1:12">
      <c r="A1" s="13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10" t="s">
        <v>10</v>
      </c>
    </row>
    <row r="2" spans="1:12">
      <c r="A2" s="7" t="s">
        <v>11</v>
      </c>
      <c r="B2" s="7">
        <v>18.71</v>
      </c>
      <c r="C2" s="7">
        <v>24.39</v>
      </c>
      <c r="D2" s="7">
        <v>19.69</v>
      </c>
      <c r="E2" s="7">
        <v>20.005</v>
      </c>
      <c r="F2" s="7">
        <v>24.055</v>
      </c>
      <c r="G2" s="7">
        <v>22.26</v>
      </c>
      <c r="H2" s="7">
        <v>21.96</v>
      </c>
      <c r="I2" s="7">
        <v>23.15</v>
      </c>
      <c r="J2" s="7">
        <v>19.89</v>
      </c>
      <c r="K2" s="7">
        <v>23.56</v>
      </c>
      <c r="L2" s="2">
        <v>25.67</v>
      </c>
    </row>
    <row r="3" spans="1:12">
      <c r="A3" s="7" t="s">
        <v>12</v>
      </c>
      <c r="B3" s="7">
        <v>21.33</v>
      </c>
      <c r="C3" s="7">
        <v>26.84</v>
      </c>
      <c r="D3" s="7">
        <v>21.94</v>
      </c>
      <c r="E3" s="7">
        <v>22.42</v>
      </c>
      <c r="F3" s="7">
        <v>26.475</v>
      </c>
      <c r="G3" s="7">
        <v>24.685</v>
      </c>
      <c r="H3" s="7">
        <v>24.4</v>
      </c>
      <c r="I3" s="7">
        <v>25.67</v>
      </c>
      <c r="J3" s="7">
        <v>22.465</v>
      </c>
      <c r="K3" s="7">
        <v>25.955</v>
      </c>
      <c r="L3" s="2">
        <v>28.67</v>
      </c>
    </row>
    <row r="4" spans="1:12">
      <c r="A4" s="7" t="s">
        <v>13</v>
      </c>
      <c r="B4" s="7">
        <v>23.665</v>
      </c>
      <c r="C4" s="7">
        <v>29.005</v>
      </c>
      <c r="D4" s="7">
        <v>24.05</v>
      </c>
      <c r="E4" s="7">
        <v>24.69</v>
      </c>
      <c r="F4" s="7">
        <v>28.695</v>
      </c>
      <c r="G4" s="7">
        <v>26.805</v>
      </c>
      <c r="H4" s="7">
        <v>26.67</v>
      </c>
      <c r="I4" s="7">
        <v>27.975</v>
      </c>
      <c r="J4" s="7">
        <v>24.88</v>
      </c>
      <c r="K4" s="7">
        <v>28.175</v>
      </c>
      <c r="L4" s="2">
        <v>31.2</v>
      </c>
    </row>
    <row r="5" spans="1:12">
      <c r="A5" s="7" t="s">
        <v>14</v>
      </c>
      <c r="B5" s="7">
        <v>25.865</v>
      </c>
      <c r="C5" s="7">
        <v>31.42</v>
      </c>
      <c r="D5" s="7">
        <v>26.03</v>
      </c>
      <c r="E5" s="7">
        <v>26.9</v>
      </c>
      <c r="F5" s="7">
        <v>31.005</v>
      </c>
      <c r="G5" s="7">
        <v>28.995</v>
      </c>
      <c r="H5" s="7">
        <v>29.035</v>
      </c>
      <c r="I5" s="7">
        <v>30.37</v>
      </c>
      <c r="J5" s="7">
        <v>27.125</v>
      </c>
      <c r="K5" s="7">
        <v>30.89</v>
      </c>
      <c r="L5" s="2">
        <v>33.08</v>
      </c>
    </row>
    <row r="6" spans="1:12">
      <c r="A6" s="7" t="s">
        <v>15</v>
      </c>
      <c r="B6" s="7">
        <v>28.395</v>
      </c>
      <c r="C6" s="7">
        <v>33.775</v>
      </c>
      <c r="D6" s="7">
        <v>28.74</v>
      </c>
      <c r="E6" s="7">
        <v>29.315</v>
      </c>
      <c r="F6" s="7">
        <v>33.56</v>
      </c>
      <c r="G6" s="7">
        <v>31.1</v>
      </c>
      <c r="H6" s="7">
        <v>31.43</v>
      </c>
      <c r="I6" s="7">
        <v>32.98</v>
      </c>
      <c r="J6" s="7">
        <v>29.515</v>
      </c>
      <c r="K6" s="7">
        <v>32.49</v>
      </c>
      <c r="L6" s="2">
        <v>35.66</v>
      </c>
    </row>
    <row r="7" spans="1:12">
      <c r="A7" s="6" t="s">
        <v>121</v>
      </c>
      <c r="B7" s="6">
        <v>18.87</v>
      </c>
      <c r="C7" s="6">
        <v>23.97</v>
      </c>
      <c r="D7" s="6">
        <v>17.81</v>
      </c>
      <c r="E7" s="6">
        <v>20.09</v>
      </c>
      <c r="F7" s="6">
        <v>24.12</v>
      </c>
      <c r="G7" s="6">
        <v>22.11</v>
      </c>
      <c r="H7" s="6">
        <v>21.8</v>
      </c>
      <c r="I7" s="6">
        <v>23.65</v>
      </c>
      <c r="J7" s="6">
        <v>20.73</v>
      </c>
      <c r="K7" s="6">
        <v>23.73</v>
      </c>
      <c r="L7" s="2">
        <v>24.05</v>
      </c>
    </row>
    <row r="8" spans="1:12">
      <c r="A8" s="6" t="s">
        <v>122</v>
      </c>
      <c r="B8" s="6">
        <v>18.56</v>
      </c>
      <c r="C8" s="6">
        <v>24.24</v>
      </c>
      <c r="D8" s="6">
        <v>17.33</v>
      </c>
      <c r="E8" s="6">
        <v>19.92</v>
      </c>
      <c r="F8" s="6">
        <v>24.14</v>
      </c>
      <c r="G8" s="6">
        <v>22.46</v>
      </c>
      <c r="H8" s="6">
        <v>22.05</v>
      </c>
      <c r="I8" s="6">
        <v>23.49</v>
      </c>
      <c r="J8" s="6">
        <v>21.01</v>
      </c>
      <c r="K8" s="6">
        <v>23.88</v>
      </c>
      <c r="L8" s="2">
        <v>24.79</v>
      </c>
    </row>
    <row r="9" spans="1:12">
      <c r="A9" s="6" t="s">
        <v>123</v>
      </c>
      <c r="B9" s="6">
        <v>18.55</v>
      </c>
      <c r="C9" s="6">
        <v>24.06</v>
      </c>
      <c r="D9" s="6">
        <v>17.6</v>
      </c>
      <c r="E9" s="6">
        <v>20.26</v>
      </c>
      <c r="F9" s="6">
        <v>23.84</v>
      </c>
      <c r="G9" s="6">
        <v>22.43</v>
      </c>
      <c r="H9" s="6">
        <v>22.09</v>
      </c>
      <c r="I9" s="6">
        <v>23.17</v>
      </c>
      <c r="J9" s="6">
        <v>20.91</v>
      </c>
      <c r="K9" s="6">
        <v>23.63</v>
      </c>
      <c r="L9" s="2">
        <v>24.58</v>
      </c>
    </row>
    <row r="10" spans="1:12">
      <c r="A10" s="6" t="s">
        <v>124</v>
      </c>
      <c r="B10" s="6">
        <v>22.01</v>
      </c>
      <c r="C10" s="6">
        <v>25.83</v>
      </c>
      <c r="D10" s="6">
        <v>18.01</v>
      </c>
      <c r="E10" s="6">
        <v>24.66</v>
      </c>
      <c r="F10" s="6">
        <v>26.26</v>
      </c>
      <c r="G10" s="6">
        <v>24.56</v>
      </c>
      <c r="H10" s="6">
        <v>24.91</v>
      </c>
      <c r="I10" s="6">
        <v>24.8</v>
      </c>
      <c r="J10" s="6">
        <v>24.47</v>
      </c>
      <c r="K10" s="6">
        <v>27.26</v>
      </c>
      <c r="L10" s="2">
        <v>23.82</v>
      </c>
    </row>
    <row r="11" spans="1:12">
      <c r="A11" s="6" t="s">
        <v>125</v>
      </c>
      <c r="B11" s="6">
        <v>19.27</v>
      </c>
      <c r="C11" s="6">
        <v>24.66</v>
      </c>
      <c r="D11" s="6">
        <v>19.71</v>
      </c>
      <c r="E11" s="6">
        <v>21.04</v>
      </c>
      <c r="F11" s="6">
        <v>24.14</v>
      </c>
      <c r="G11" s="6">
        <v>22.54</v>
      </c>
      <c r="H11" s="6">
        <v>22.85</v>
      </c>
      <c r="I11" s="6">
        <v>23.1</v>
      </c>
      <c r="J11" s="6">
        <v>22.81</v>
      </c>
      <c r="K11" s="6">
        <v>23.95</v>
      </c>
      <c r="L11" s="2">
        <v>25.65</v>
      </c>
    </row>
    <row r="12" spans="1:12">
      <c r="A12" s="6" t="s">
        <v>126</v>
      </c>
      <c r="B12" s="6">
        <v>21.49</v>
      </c>
      <c r="C12" s="6">
        <v>23.82</v>
      </c>
      <c r="D12" s="6">
        <v>19.02</v>
      </c>
      <c r="E12" s="6">
        <v>19.32</v>
      </c>
      <c r="F12" s="6">
        <v>23.17</v>
      </c>
      <c r="G12" s="6">
        <v>21.87</v>
      </c>
      <c r="H12" s="6">
        <v>22.03</v>
      </c>
      <c r="I12" s="6">
        <v>23.68</v>
      </c>
      <c r="J12" s="6">
        <v>19.13</v>
      </c>
      <c r="K12" s="6">
        <v>23.08</v>
      </c>
      <c r="L12" s="2">
        <v>24.6</v>
      </c>
    </row>
    <row r="13" spans="1:12">
      <c r="A13" s="6" t="s">
        <v>127</v>
      </c>
      <c r="B13" s="6">
        <v>19.59</v>
      </c>
      <c r="C13" s="6">
        <v>24.93</v>
      </c>
      <c r="D13" s="6">
        <v>17.58</v>
      </c>
      <c r="E13" s="6">
        <v>20.98</v>
      </c>
      <c r="F13" s="6">
        <v>23.59</v>
      </c>
      <c r="G13" s="6">
        <v>21.85</v>
      </c>
      <c r="H13" s="6">
        <v>22.85</v>
      </c>
      <c r="I13" s="6">
        <v>22.66</v>
      </c>
      <c r="J13" s="6">
        <v>21.96</v>
      </c>
      <c r="K13" s="6">
        <v>24</v>
      </c>
      <c r="L13" s="2">
        <v>25.69</v>
      </c>
    </row>
    <row r="14" spans="1:12">
      <c r="A14" s="6" t="s">
        <v>128</v>
      </c>
      <c r="B14" s="6">
        <v>18.76</v>
      </c>
      <c r="C14" s="6">
        <v>23.99</v>
      </c>
      <c r="D14" s="6">
        <v>17.55</v>
      </c>
      <c r="E14" s="6">
        <v>19.91</v>
      </c>
      <c r="F14" s="6">
        <v>24.22</v>
      </c>
      <c r="G14" s="6">
        <v>22.57</v>
      </c>
      <c r="H14" s="6">
        <v>21.55</v>
      </c>
      <c r="I14" s="6">
        <v>22.85</v>
      </c>
      <c r="J14" s="6">
        <v>20.43</v>
      </c>
      <c r="K14" s="6">
        <v>24.12</v>
      </c>
      <c r="L14" s="2">
        <v>24.98</v>
      </c>
    </row>
    <row r="15" spans="1:12">
      <c r="A15" s="6" t="s">
        <v>129</v>
      </c>
      <c r="B15" s="6">
        <v>18.11</v>
      </c>
      <c r="C15" s="6">
        <v>24.01</v>
      </c>
      <c r="D15" s="6">
        <v>17.43</v>
      </c>
      <c r="E15" s="6">
        <v>19.49</v>
      </c>
      <c r="F15" s="6">
        <v>23.12</v>
      </c>
      <c r="G15" s="6">
        <v>21.74</v>
      </c>
      <c r="H15" s="6">
        <v>21.88</v>
      </c>
      <c r="I15" s="6">
        <v>22.65</v>
      </c>
      <c r="J15" s="6">
        <v>19.76</v>
      </c>
      <c r="K15" s="6">
        <v>23.15</v>
      </c>
      <c r="L15" s="2">
        <v>24.71</v>
      </c>
    </row>
    <row r="16" spans="1:12">
      <c r="A16" s="6" t="s">
        <v>130</v>
      </c>
      <c r="B16" s="6">
        <v>18.59</v>
      </c>
      <c r="C16" s="8">
        <v>24.4742857142857</v>
      </c>
      <c r="D16" s="6">
        <v>19.06</v>
      </c>
      <c r="E16" s="6">
        <v>19.92</v>
      </c>
      <c r="F16" s="6">
        <v>23.72</v>
      </c>
      <c r="G16" s="6">
        <v>22.06</v>
      </c>
      <c r="H16" s="6">
        <v>22.66</v>
      </c>
      <c r="I16" s="6">
        <v>22.96</v>
      </c>
      <c r="J16" s="8">
        <v>20.6542857142857</v>
      </c>
      <c r="K16" s="6">
        <v>23.49</v>
      </c>
      <c r="L16" s="2">
        <v>24.74</v>
      </c>
    </row>
    <row r="17" spans="1:12">
      <c r="A17" s="6" t="s">
        <v>131</v>
      </c>
      <c r="B17" s="6">
        <v>18.93</v>
      </c>
      <c r="C17" s="6">
        <v>23.84</v>
      </c>
      <c r="D17" s="6">
        <v>19.65</v>
      </c>
      <c r="E17" s="6">
        <v>20.5</v>
      </c>
      <c r="F17" s="6">
        <v>23.84</v>
      </c>
      <c r="G17" s="6">
        <v>22.21</v>
      </c>
      <c r="H17" s="6">
        <v>22.43</v>
      </c>
      <c r="I17" s="6">
        <v>23</v>
      </c>
      <c r="J17" s="6">
        <v>21.71</v>
      </c>
      <c r="K17" s="6">
        <v>23.72</v>
      </c>
      <c r="L17" s="2">
        <v>25.12</v>
      </c>
    </row>
    <row r="18" spans="1:12">
      <c r="A18" s="6" t="s">
        <v>132</v>
      </c>
      <c r="B18" s="6">
        <v>17.6</v>
      </c>
      <c r="C18" s="6">
        <v>23.72</v>
      </c>
      <c r="D18" s="6">
        <v>18.64</v>
      </c>
      <c r="E18" s="6">
        <v>18.55</v>
      </c>
      <c r="F18" s="6">
        <v>23.51</v>
      </c>
      <c r="G18" s="6">
        <v>21.69</v>
      </c>
      <c r="H18" s="6">
        <v>21.68</v>
      </c>
      <c r="I18" s="6">
        <v>22.87</v>
      </c>
      <c r="J18" s="6">
        <v>19.5</v>
      </c>
      <c r="K18" s="6">
        <v>23.09</v>
      </c>
      <c r="L18" s="2">
        <v>24.82</v>
      </c>
    </row>
    <row r="19" spans="1:12">
      <c r="A19" s="6" t="s">
        <v>133</v>
      </c>
      <c r="B19" s="6">
        <v>18.44</v>
      </c>
      <c r="C19" s="6">
        <v>24.22</v>
      </c>
      <c r="D19" s="6">
        <v>17.46</v>
      </c>
      <c r="E19" s="6">
        <v>19.72</v>
      </c>
      <c r="F19" s="6">
        <v>23.54</v>
      </c>
      <c r="G19" s="6">
        <v>21.98</v>
      </c>
      <c r="H19" s="6">
        <v>22.05</v>
      </c>
      <c r="I19" s="6">
        <v>22.88</v>
      </c>
      <c r="J19" s="6">
        <v>20.81</v>
      </c>
      <c r="K19" s="6">
        <v>23.32</v>
      </c>
      <c r="L19" s="2">
        <v>25.2</v>
      </c>
    </row>
    <row r="20" spans="1:12">
      <c r="A20" s="6" t="s">
        <v>134</v>
      </c>
      <c r="B20" s="8">
        <v>18.4316666666667</v>
      </c>
      <c r="C20" s="8">
        <v>24.0616666666667</v>
      </c>
      <c r="D20" s="6">
        <v>19.32</v>
      </c>
      <c r="E20" s="6">
        <v>19.62</v>
      </c>
      <c r="F20" s="8">
        <v>23.8616666666667</v>
      </c>
      <c r="G20" s="6">
        <v>22.32</v>
      </c>
      <c r="H20" s="6">
        <v>21.75</v>
      </c>
      <c r="I20" s="8">
        <v>22.8316666666667</v>
      </c>
      <c r="J20" s="6">
        <v>20.55</v>
      </c>
      <c r="K20" s="6">
        <v>23.68</v>
      </c>
      <c r="L20" s="2">
        <v>24.44</v>
      </c>
    </row>
    <row r="21" spans="1:12">
      <c r="A21" s="6" t="s">
        <v>135</v>
      </c>
      <c r="B21" s="6">
        <v>18.19</v>
      </c>
      <c r="C21" s="6">
        <v>23.86</v>
      </c>
      <c r="D21" s="6">
        <v>17.52</v>
      </c>
      <c r="E21" s="6">
        <v>19.83</v>
      </c>
      <c r="F21" s="6">
        <v>23.76</v>
      </c>
      <c r="G21" s="6">
        <v>21.94</v>
      </c>
      <c r="H21" s="6">
        <v>21.7</v>
      </c>
      <c r="I21" s="6">
        <v>22.91</v>
      </c>
      <c r="J21" s="6">
        <v>20.88</v>
      </c>
      <c r="K21" s="6">
        <v>23.76</v>
      </c>
      <c r="L21" s="2">
        <v>24.87</v>
      </c>
    </row>
    <row r="22" spans="1:12">
      <c r="A22" s="6" t="s">
        <v>136</v>
      </c>
      <c r="B22" s="6">
        <v>18.7</v>
      </c>
      <c r="C22" s="6">
        <v>24.54</v>
      </c>
      <c r="D22" s="6">
        <v>17.46</v>
      </c>
      <c r="E22" s="6">
        <v>20.05</v>
      </c>
      <c r="F22" s="6">
        <v>23.55</v>
      </c>
      <c r="G22" s="6">
        <v>21.94</v>
      </c>
      <c r="H22" s="6">
        <v>22.15</v>
      </c>
      <c r="I22" s="6">
        <v>22.79</v>
      </c>
      <c r="J22" s="6">
        <v>21.15</v>
      </c>
      <c r="K22" s="6">
        <v>23.44</v>
      </c>
      <c r="L22" s="2">
        <v>24.94</v>
      </c>
    </row>
    <row r="23" spans="1:12">
      <c r="A23" s="6" t="s">
        <v>137</v>
      </c>
      <c r="B23" s="6">
        <v>18.81</v>
      </c>
      <c r="C23" s="6">
        <v>24.56</v>
      </c>
      <c r="D23" s="6">
        <v>19.32</v>
      </c>
      <c r="E23" s="6">
        <v>20.48</v>
      </c>
      <c r="F23" s="6">
        <v>24.57</v>
      </c>
      <c r="G23" s="6">
        <v>21.94</v>
      </c>
      <c r="H23" s="6">
        <v>22.55</v>
      </c>
      <c r="I23" s="6">
        <v>23.53</v>
      </c>
      <c r="J23" s="6">
        <v>22.4</v>
      </c>
      <c r="K23" s="6">
        <v>23.8</v>
      </c>
      <c r="L23" s="2">
        <v>24.77</v>
      </c>
    </row>
    <row r="24" spans="1:12">
      <c r="A24" s="6" t="s">
        <v>138</v>
      </c>
      <c r="B24" s="6">
        <v>20.05</v>
      </c>
      <c r="C24" s="6">
        <v>25.1</v>
      </c>
      <c r="D24" s="6">
        <v>20.53</v>
      </c>
      <c r="E24" s="6">
        <v>22.11</v>
      </c>
      <c r="F24" s="6">
        <v>25.45</v>
      </c>
      <c r="G24" s="6">
        <v>23.24</v>
      </c>
      <c r="H24" s="6">
        <v>23.17</v>
      </c>
      <c r="I24" s="6">
        <v>24.89</v>
      </c>
      <c r="J24" s="6">
        <v>23.21</v>
      </c>
      <c r="K24" s="6">
        <v>25.86</v>
      </c>
      <c r="L24" s="2">
        <v>26.05</v>
      </c>
    </row>
    <row r="25" spans="1:12">
      <c r="A25" s="6" t="s">
        <v>139</v>
      </c>
      <c r="B25" s="6">
        <v>18.56</v>
      </c>
      <c r="C25" s="6">
        <v>24.14</v>
      </c>
      <c r="D25" s="6">
        <v>17.61</v>
      </c>
      <c r="E25" s="6">
        <v>19.74</v>
      </c>
      <c r="F25" s="6">
        <v>23.94</v>
      </c>
      <c r="G25" s="6">
        <v>21.97</v>
      </c>
      <c r="H25" s="6">
        <v>21.86</v>
      </c>
      <c r="I25" s="6">
        <v>23.45</v>
      </c>
      <c r="J25" s="6">
        <v>19.66</v>
      </c>
      <c r="K25" s="6">
        <v>23.71</v>
      </c>
      <c r="L25" s="2">
        <v>25.1</v>
      </c>
    </row>
    <row r="26" spans="1:12">
      <c r="A26" s="6" t="s">
        <v>140</v>
      </c>
      <c r="B26" s="6">
        <v>17.85</v>
      </c>
      <c r="C26" s="6">
        <v>23.18</v>
      </c>
      <c r="D26" s="6">
        <v>17.3</v>
      </c>
      <c r="E26" s="6">
        <v>18.79</v>
      </c>
      <c r="F26" s="6">
        <v>23.23</v>
      </c>
      <c r="G26" s="6">
        <v>21.21</v>
      </c>
      <c r="H26" s="6">
        <v>20.8</v>
      </c>
      <c r="I26" s="6">
        <v>22.75</v>
      </c>
      <c r="J26" s="6">
        <v>18.59</v>
      </c>
      <c r="K26" s="6">
        <v>22.98</v>
      </c>
      <c r="L26" s="2">
        <v>24.27</v>
      </c>
    </row>
    <row r="27" spans="1:12">
      <c r="A27" s="6" t="s">
        <v>141</v>
      </c>
      <c r="B27" s="6">
        <v>17.87</v>
      </c>
      <c r="C27" s="6">
        <v>23.59</v>
      </c>
      <c r="D27" s="6">
        <v>17.5</v>
      </c>
      <c r="E27" s="6">
        <v>19.02</v>
      </c>
      <c r="F27" s="6">
        <v>23.69</v>
      </c>
      <c r="G27" s="6">
        <v>21.92</v>
      </c>
      <c r="H27" s="6">
        <v>21.02</v>
      </c>
      <c r="I27" s="6">
        <v>23.06</v>
      </c>
      <c r="J27" s="6">
        <v>18.78</v>
      </c>
      <c r="K27" s="6">
        <v>23.43</v>
      </c>
      <c r="L27" s="2">
        <v>24.77</v>
      </c>
    </row>
    <row r="28" spans="1:12">
      <c r="A28" s="6" t="s">
        <v>142</v>
      </c>
      <c r="B28" s="6">
        <v>18.95</v>
      </c>
      <c r="C28" s="6">
        <v>23.81</v>
      </c>
      <c r="D28" s="6">
        <v>17.68</v>
      </c>
      <c r="E28" s="6">
        <v>19.9</v>
      </c>
      <c r="F28" s="6">
        <v>24.08</v>
      </c>
      <c r="G28" s="6">
        <v>22.04</v>
      </c>
      <c r="H28" s="6">
        <v>21.81</v>
      </c>
      <c r="I28" s="6">
        <v>23.25</v>
      </c>
      <c r="J28" s="6">
        <v>19.46</v>
      </c>
      <c r="K28" s="6">
        <v>24.24</v>
      </c>
      <c r="L28" s="2">
        <v>25.79</v>
      </c>
    </row>
    <row r="29" spans="1:12">
      <c r="A29" s="6" t="s">
        <v>143</v>
      </c>
      <c r="B29" s="6">
        <v>19.16</v>
      </c>
      <c r="C29" s="6">
        <v>24.29</v>
      </c>
      <c r="D29" s="6">
        <v>19.5</v>
      </c>
      <c r="E29" s="6">
        <v>19.66</v>
      </c>
      <c r="F29" s="6">
        <v>24.3</v>
      </c>
      <c r="G29" s="6">
        <v>22.01</v>
      </c>
      <c r="H29" s="6">
        <v>21.85</v>
      </c>
      <c r="I29" s="6">
        <v>23.87</v>
      </c>
      <c r="J29" s="6">
        <v>19.23</v>
      </c>
      <c r="K29" s="6">
        <v>24.07</v>
      </c>
      <c r="L29" s="2">
        <v>25.27</v>
      </c>
    </row>
    <row r="30" spans="1:12">
      <c r="A30" s="6" t="s">
        <v>144</v>
      </c>
      <c r="B30" s="6">
        <v>18.71</v>
      </c>
      <c r="C30" s="6">
        <v>24.07</v>
      </c>
      <c r="D30" s="6">
        <v>19.12</v>
      </c>
      <c r="E30" s="6">
        <v>19.7</v>
      </c>
      <c r="F30" s="6">
        <v>23.93</v>
      </c>
      <c r="G30" s="6">
        <v>22.04</v>
      </c>
      <c r="H30" s="6">
        <v>21.77</v>
      </c>
      <c r="I30" s="6">
        <v>23.94</v>
      </c>
      <c r="J30" s="6">
        <v>19.77</v>
      </c>
      <c r="K30" s="6">
        <v>24.23</v>
      </c>
      <c r="L30" s="2">
        <v>25.09</v>
      </c>
    </row>
    <row r="31" spans="1:12">
      <c r="A31" s="6" t="s">
        <v>145</v>
      </c>
      <c r="B31" s="6">
        <v>19.44</v>
      </c>
      <c r="C31" s="6">
        <v>25.52</v>
      </c>
      <c r="D31" s="6">
        <v>17.73</v>
      </c>
      <c r="E31" s="6">
        <v>20.82</v>
      </c>
      <c r="F31" s="6">
        <v>24.65</v>
      </c>
      <c r="G31" s="6">
        <v>23.09</v>
      </c>
      <c r="H31" s="6">
        <v>23.23</v>
      </c>
      <c r="I31" s="6">
        <v>24.06</v>
      </c>
      <c r="J31" s="6">
        <v>21.74</v>
      </c>
      <c r="K31" s="6">
        <v>24.79</v>
      </c>
      <c r="L31" s="2">
        <v>25.81</v>
      </c>
    </row>
    <row r="32" spans="1:12">
      <c r="A32" s="6" t="s">
        <v>146</v>
      </c>
      <c r="B32" s="6">
        <v>18.69</v>
      </c>
      <c r="C32" s="6">
        <v>24.7</v>
      </c>
      <c r="D32" s="6">
        <v>17.61</v>
      </c>
      <c r="E32" s="6">
        <v>19.96</v>
      </c>
      <c r="F32" s="6">
        <v>24.35</v>
      </c>
      <c r="G32" s="6">
        <v>22.71</v>
      </c>
      <c r="H32" s="6">
        <v>22.25</v>
      </c>
      <c r="I32" s="6">
        <v>24.08</v>
      </c>
      <c r="J32" s="6">
        <v>20.24</v>
      </c>
      <c r="K32" s="6">
        <v>24.14</v>
      </c>
      <c r="L32" s="2">
        <v>24.63</v>
      </c>
    </row>
    <row r="33" spans="1:12">
      <c r="A33" s="6" t="s">
        <v>147</v>
      </c>
      <c r="B33" s="6">
        <v>19.02</v>
      </c>
      <c r="C33" s="6">
        <v>24.79</v>
      </c>
      <c r="D33" s="6">
        <v>17.61</v>
      </c>
      <c r="E33" s="6">
        <v>20.26</v>
      </c>
      <c r="F33" s="6">
        <v>24.11</v>
      </c>
      <c r="G33" s="6">
        <v>21.87</v>
      </c>
      <c r="H33" s="6">
        <v>22.34</v>
      </c>
      <c r="I33" s="6">
        <v>22.98</v>
      </c>
      <c r="J33" s="6">
        <v>21.61</v>
      </c>
      <c r="K33" s="6">
        <v>23.9</v>
      </c>
      <c r="L33" s="2">
        <v>24.7</v>
      </c>
    </row>
    <row r="34" spans="1:12">
      <c r="A34" s="6" t="s">
        <v>148</v>
      </c>
      <c r="B34" s="6">
        <v>20.33</v>
      </c>
      <c r="C34" s="6">
        <v>25.13</v>
      </c>
      <c r="D34" s="6">
        <v>17.75</v>
      </c>
      <c r="E34" s="6">
        <v>21.64</v>
      </c>
      <c r="F34" s="6">
        <v>25.22</v>
      </c>
      <c r="G34" s="6">
        <v>23.78</v>
      </c>
      <c r="H34" s="6">
        <v>23.01</v>
      </c>
      <c r="I34" s="6">
        <v>24.03</v>
      </c>
      <c r="J34" s="6">
        <v>22.04</v>
      </c>
      <c r="K34" s="6">
        <v>25.53</v>
      </c>
      <c r="L34" s="2">
        <v>26.46</v>
      </c>
    </row>
    <row r="35" spans="1:12">
      <c r="A35" s="6" t="s">
        <v>149</v>
      </c>
      <c r="B35" s="6">
        <v>19</v>
      </c>
      <c r="C35" s="6">
        <v>24.68</v>
      </c>
      <c r="D35" s="6">
        <v>19.19</v>
      </c>
      <c r="E35" s="6">
        <v>19.97</v>
      </c>
      <c r="F35" s="6">
        <v>24.57</v>
      </c>
      <c r="G35" s="6">
        <v>22.58</v>
      </c>
      <c r="H35" s="6">
        <v>22.66</v>
      </c>
      <c r="I35" s="6">
        <v>23.94</v>
      </c>
      <c r="J35" s="6">
        <v>21.01</v>
      </c>
      <c r="K35" s="6">
        <v>24.29</v>
      </c>
      <c r="L35" s="2">
        <v>25.15</v>
      </c>
    </row>
    <row r="36" spans="1:12">
      <c r="A36" s="6" t="s">
        <v>150</v>
      </c>
      <c r="B36" s="6">
        <v>18.72</v>
      </c>
      <c r="C36" s="6">
        <v>24.06</v>
      </c>
      <c r="D36" s="6">
        <v>19.22</v>
      </c>
      <c r="E36" s="6">
        <v>19.88</v>
      </c>
      <c r="F36" s="6">
        <v>24.85</v>
      </c>
      <c r="G36" s="6">
        <v>21.96</v>
      </c>
      <c r="H36" s="6">
        <v>21.9</v>
      </c>
      <c r="I36" s="6">
        <v>23.54</v>
      </c>
      <c r="J36" s="6">
        <v>19.99</v>
      </c>
      <c r="K36" s="6">
        <v>24.44</v>
      </c>
      <c r="L36" s="2">
        <v>24.65</v>
      </c>
    </row>
    <row r="37" spans="1:12">
      <c r="A37" s="6" t="s">
        <v>151</v>
      </c>
      <c r="B37" s="6">
        <v>19.52</v>
      </c>
      <c r="C37" s="6">
        <v>23.99</v>
      </c>
      <c r="D37" s="6">
        <v>17.71</v>
      </c>
      <c r="E37" s="6">
        <v>20.8</v>
      </c>
      <c r="F37" s="6">
        <v>24.3</v>
      </c>
      <c r="G37" s="6">
        <v>22.29</v>
      </c>
      <c r="H37" s="6">
        <v>22.16</v>
      </c>
      <c r="I37" s="6">
        <v>23.16</v>
      </c>
      <c r="J37" s="6">
        <v>21</v>
      </c>
      <c r="K37" s="6">
        <v>24.29</v>
      </c>
      <c r="L37" s="2">
        <v>24.97</v>
      </c>
    </row>
    <row r="38" spans="1:12">
      <c r="A38" s="6" t="s">
        <v>152</v>
      </c>
      <c r="B38" s="6">
        <v>19.6</v>
      </c>
      <c r="C38" s="6">
        <v>24.59</v>
      </c>
      <c r="D38" s="6">
        <v>17.62</v>
      </c>
      <c r="E38" s="6">
        <v>20.67</v>
      </c>
      <c r="F38" s="6">
        <v>24.1</v>
      </c>
      <c r="G38" s="6">
        <v>22.21</v>
      </c>
      <c r="H38" s="6">
        <v>22.52</v>
      </c>
      <c r="I38" s="6">
        <v>23</v>
      </c>
      <c r="J38" s="6">
        <v>21.54</v>
      </c>
      <c r="K38" s="6">
        <v>24.08</v>
      </c>
      <c r="L38" s="2">
        <v>25.8</v>
      </c>
    </row>
    <row r="39" spans="1:12">
      <c r="A39" s="6" t="s">
        <v>153</v>
      </c>
      <c r="B39" s="6">
        <v>17.86</v>
      </c>
      <c r="C39" s="6">
        <v>23.55</v>
      </c>
      <c r="D39" s="6">
        <v>17.44</v>
      </c>
      <c r="E39" s="6">
        <v>19.48</v>
      </c>
      <c r="F39" s="6">
        <v>23.33</v>
      </c>
      <c r="G39" s="6">
        <v>22.21</v>
      </c>
      <c r="H39" s="6">
        <v>21.56</v>
      </c>
      <c r="I39" s="6">
        <v>22.74</v>
      </c>
      <c r="J39" s="6">
        <v>19.46</v>
      </c>
      <c r="K39" s="6">
        <v>23.34</v>
      </c>
      <c r="L39" s="2">
        <v>24.43</v>
      </c>
    </row>
    <row r="40" spans="1:12">
      <c r="A40" s="6" t="s">
        <v>154</v>
      </c>
      <c r="B40" s="6">
        <v>18.84</v>
      </c>
      <c r="C40" s="6">
        <v>24.24</v>
      </c>
      <c r="D40" s="6">
        <v>17.47</v>
      </c>
      <c r="E40" s="6">
        <v>20.16</v>
      </c>
      <c r="F40" s="6">
        <v>23.87</v>
      </c>
      <c r="G40" s="6">
        <v>22.69</v>
      </c>
      <c r="H40" s="6">
        <v>22.1</v>
      </c>
      <c r="I40" s="6">
        <v>22.96</v>
      </c>
      <c r="J40" s="6">
        <v>20.83</v>
      </c>
      <c r="K40" s="6">
        <v>23.71</v>
      </c>
      <c r="L40" s="2">
        <v>25.1</v>
      </c>
    </row>
    <row r="41" spans="1:12">
      <c r="A41" s="6" t="s">
        <v>155</v>
      </c>
      <c r="B41" s="6">
        <v>19.27</v>
      </c>
      <c r="C41" s="6">
        <v>24.42</v>
      </c>
      <c r="D41" s="6">
        <v>19.03</v>
      </c>
      <c r="E41" s="6">
        <v>20.14</v>
      </c>
      <c r="F41" s="6">
        <v>23.81</v>
      </c>
      <c r="G41" s="6">
        <v>21.85</v>
      </c>
      <c r="H41" s="6">
        <v>22.31</v>
      </c>
      <c r="I41" s="6">
        <v>22.91</v>
      </c>
      <c r="J41" s="6">
        <v>21.74</v>
      </c>
      <c r="K41" s="6">
        <v>23.98</v>
      </c>
      <c r="L41" s="2">
        <v>25.25</v>
      </c>
    </row>
    <row r="42" spans="1:12">
      <c r="A42" s="6" t="s">
        <v>156</v>
      </c>
      <c r="B42" s="6">
        <v>19.12</v>
      </c>
      <c r="C42" s="6">
        <v>23.98</v>
      </c>
      <c r="D42" s="6">
        <v>18.8</v>
      </c>
      <c r="E42" s="6">
        <v>20.31</v>
      </c>
      <c r="F42" s="6">
        <v>24.22</v>
      </c>
      <c r="G42" s="6">
        <v>21.82</v>
      </c>
      <c r="H42" s="6">
        <v>22.1</v>
      </c>
      <c r="I42" s="6">
        <v>23.09</v>
      </c>
      <c r="J42" s="6">
        <v>22.08</v>
      </c>
      <c r="K42" s="6">
        <v>23.86</v>
      </c>
      <c r="L42" s="2">
        <v>24.98</v>
      </c>
    </row>
    <row r="50" s="4" customFormat="1" spans="2:60">
      <c r="B50" s="7" t="s">
        <v>0</v>
      </c>
      <c r="C50" s="7"/>
      <c r="F50" s="7" t="s">
        <v>64</v>
      </c>
      <c r="G50" s="7"/>
      <c r="J50" s="14" t="s">
        <v>65</v>
      </c>
      <c r="K50" s="14"/>
      <c r="N50" s="7" t="s">
        <v>66</v>
      </c>
      <c r="O50" s="7"/>
      <c r="R50" s="7" t="s">
        <v>67</v>
      </c>
      <c r="S50" s="7"/>
      <c r="U50" s="6"/>
      <c r="V50" s="6"/>
      <c r="W50" s="6"/>
      <c r="X50" s="6"/>
      <c r="Z50" s="6"/>
      <c r="AA50" s="6"/>
      <c r="AB50" s="6"/>
      <c r="AC50" s="6"/>
      <c r="AD50" s="6"/>
      <c r="AF50" s="6"/>
      <c r="AG50" s="6"/>
      <c r="AH50" s="6"/>
      <c r="AI50" s="6"/>
      <c r="AJ50" s="6"/>
      <c r="AL50" s="6"/>
      <c r="AM50" s="6"/>
      <c r="AN50" s="6"/>
      <c r="AO50" s="6"/>
      <c r="AP50" s="6"/>
      <c r="AR50" s="6"/>
      <c r="AS50" s="6"/>
      <c r="AT50" s="6"/>
      <c r="AU50" s="6"/>
      <c r="AV50" s="6"/>
      <c r="AX50" s="6"/>
      <c r="AY50" s="6"/>
      <c r="AZ50" s="6"/>
      <c r="BA50" s="6"/>
      <c r="BB50" s="6"/>
      <c r="BD50" s="6"/>
      <c r="BE50" s="6"/>
      <c r="BF50" s="6"/>
      <c r="BG50" s="6"/>
      <c r="BH50" s="6"/>
    </row>
    <row r="51" spans="1:20">
      <c r="A51" s="2">
        <v>2.79588001734408</v>
      </c>
      <c r="B51" s="2">
        <v>18.72</v>
      </c>
      <c r="C51" s="2">
        <v>18.7</v>
      </c>
      <c r="D51" s="2">
        <f t="shared" ref="D51:D55" si="0">AVERAGE(B51:C51)</f>
        <v>18.71</v>
      </c>
      <c r="F51" s="2">
        <v>24.29</v>
      </c>
      <c r="G51" s="2">
        <v>24.49</v>
      </c>
      <c r="H51" s="2">
        <f t="shared" ref="H51:H55" si="1">AVERAGE(F51:G51)</f>
        <v>24.39</v>
      </c>
      <c r="J51" s="2">
        <v>19.69</v>
      </c>
      <c r="K51" s="2">
        <v>19.69</v>
      </c>
      <c r="L51" s="2">
        <f t="shared" ref="L51:L54" si="2">AVERAGE(J51:K51)</f>
        <v>19.69</v>
      </c>
      <c r="N51" s="2">
        <v>20.03</v>
      </c>
      <c r="O51" s="2">
        <v>19.98</v>
      </c>
      <c r="P51" s="2">
        <f t="shared" ref="P51:P55" si="3">AVERAGE(N51:O51)</f>
        <v>20.005</v>
      </c>
      <c r="R51" s="2">
        <v>24.1</v>
      </c>
      <c r="S51" s="2">
        <v>24.01</v>
      </c>
      <c r="T51" s="2">
        <f t="shared" ref="T51:T55" si="4">AVERAGE(R51:S51)</f>
        <v>24.055</v>
      </c>
    </row>
    <row r="52" spans="1:20">
      <c r="A52" s="2">
        <v>2.09691001300806</v>
      </c>
      <c r="B52" s="2">
        <v>21.33</v>
      </c>
      <c r="C52" s="2">
        <v>21.33</v>
      </c>
      <c r="D52" s="2">
        <f t="shared" si="0"/>
        <v>21.33</v>
      </c>
      <c r="F52" s="2">
        <v>26.8</v>
      </c>
      <c r="G52" s="2">
        <v>26.88</v>
      </c>
      <c r="H52" s="2">
        <f t="shared" si="1"/>
        <v>26.84</v>
      </c>
      <c r="J52" s="2">
        <v>21.94</v>
      </c>
      <c r="K52" s="2">
        <v>22.01</v>
      </c>
      <c r="L52" s="2">
        <f t="shared" si="2"/>
        <v>21.975</v>
      </c>
      <c r="N52" s="2">
        <v>22.54</v>
      </c>
      <c r="O52" s="2">
        <v>22.3</v>
      </c>
      <c r="P52" s="2">
        <f t="shared" si="3"/>
        <v>22.42</v>
      </c>
      <c r="R52" s="2">
        <v>26.51</v>
      </c>
      <c r="S52" s="2">
        <v>26.44</v>
      </c>
      <c r="T52" s="2">
        <f t="shared" si="4"/>
        <v>26.475</v>
      </c>
    </row>
    <row r="53" spans="1:20">
      <c r="A53" s="2">
        <v>1.39794000867204</v>
      </c>
      <c r="B53" s="2">
        <v>23.67</v>
      </c>
      <c r="C53" s="2">
        <v>23.66</v>
      </c>
      <c r="D53" s="2">
        <f t="shared" si="0"/>
        <v>23.665</v>
      </c>
      <c r="F53" s="2">
        <v>29.08</v>
      </c>
      <c r="G53" s="2">
        <v>28.93</v>
      </c>
      <c r="H53" s="2">
        <f t="shared" si="1"/>
        <v>29.005</v>
      </c>
      <c r="J53" s="2">
        <v>24.05</v>
      </c>
      <c r="K53" s="2">
        <v>24.19</v>
      </c>
      <c r="L53" s="2">
        <f t="shared" si="2"/>
        <v>24.12</v>
      </c>
      <c r="N53" s="2">
        <v>24.64</v>
      </c>
      <c r="O53" s="2">
        <v>24.74</v>
      </c>
      <c r="P53" s="2">
        <f t="shared" si="3"/>
        <v>24.69</v>
      </c>
      <c r="R53" s="2">
        <v>28.8</v>
      </c>
      <c r="S53" s="2">
        <v>28.59</v>
      </c>
      <c r="T53" s="2">
        <f t="shared" si="4"/>
        <v>28.695</v>
      </c>
    </row>
    <row r="54" spans="1:20">
      <c r="A54" s="2">
        <v>0.698970004336019</v>
      </c>
      <c r="B54" s="2">
        <v>25.81</v>
      </c>
      <c r="C54" s="2">
        <v>25.92</v>
      </c>
      <c r="D54" s="2">
        <f t="shared" si="0"/>
        <v>25.865</v>
      </c>
      <c r="F54" s="2">
        <v>31.3</v>
      </c>
      <c r="G54" s="2">
        <v>31.54</v>
      </c>
      <c r="H54" s="2">
        <f t="shared" si="1"/>
        <v>31.42</v>
      </c>
      <c r="J54" s="2">
        <v>26.03</v>
      </c>
      <c r="K54" s="2">
        <v>25.93</v>
      </c>
      <c r="L54" s="2">
        <f t="shared" si="2"/>
        <v>25.98</v>
      </c>
      <c r="N54" s="2">
        <v>26.9</v>
      </c>
      <c r="O54" s="2">
        <v>26.9</v>
      </c>
      <c r="P54" s="2">
        <f t="shared" si="3"/>
        <v>26.9</v>
      </c>
      <c r="R54" s="2">
        <v>31.09</v>
      </c>
      <c r="S54" s="2">
        <v>30.92</v>
      </c>
      <c r="T54" s="2">
        <f t="shared" si="4"/>
        <v>31.005</v>
      </c>
    </row>
    <row r="55" spans="1:20">
      <c r="A55" s="2">
        <v>0</v>
      </c>
      <c r="B55" s="2">
        <v>28.47</v>
      </c>
      <c r="C55" s="2">
        <v>28.32</v>
      </c>
      <c r="D55" s="2">
        <f t="shared" si="0"/>
        <v>28.395</v>
      </c>
      <c r="F55" s="2">
        <v>34.3</v>
      </c>
      <c r="G55" s="2">
        <v>33.25</v>
      </c>
      <c r="H55" s="2">
        <f t="shared" si="1"/>
        <v>33.775</v>
      </c>
      <c r="J55" s="2">
        <v>28.74</v>
      </c>
      <c r="N55" s="2">
        <v>29.44</v>
      </c>
      <c r="O55" s="2">
        <v>29.19</v>
      </c>
      <c r="P55" s="2">
        <f t="shared" si="3"/>
        <v>29.315</v>
      </c>
      <c r="R55" s="2">
        <v>34.62</v>
      </c>
      <c r="S55" s="2">
        <v>32.5</v>
      </c>
      <c r="T55" s="2">
        <f t="shared" si="4"/>
        <v>33.56</v>
      </c>
    </row>
    <row r="60" spans="2:19">
      <c r="B60" s="7" t="s">
        <v>68</v>
      </c>
      <c r="C60" s="7"/>
      <c r="F60" s="7" t="s">
        <v>69</v>
      </c>
      <c r="G60" s="7"/>
      <c r="J60" s="15" t="s">
        <v>70</v>
      </c>
      <c r="K60" s="15"/>
      <c r="N60" s="7" t="s">
        <v>71</v>
      </c>
      <c r="O60" s="7"/>
      <c r="R60" s="7" t="s">
        <v>9</v>
      </c>
      <c r="S60" s="7"/>
    </row>
    <row r="61" spans="1:20">
      <c r="A61" s="2">
        <v>2.79588001734408</v>
      </c>
      <c r="B61" s="2">
        <v>22.28</v>
      </c>
      <c r="C61" s="2">
        <v>22.24</v>
      </c>
      <c r="D61" s="2">
        <f t="shared" ref="D61:D65" si="5">AVERAGE(B61:C61)</f>
        <v>22.26</v>
      </c>
      <c r="F61" s="2">
        <v>21.91</v>
      </c>
      <c r="G61" s="2">
        <v>22.01</v>
      </c>
      <c r="H61" s="2">
        <f t="shared" ref="H61:H65" si="6">AVERAGE(F61:G61)</f>
        <v>21.96</v>
      </c>
      <c r="J61" s="2">
        <v>23.2</v>
      </c>
      <c r="K61" s="2">
        <v>23.1</v>
      </c>
      <c r="L61" s="2">
        <f t="shared" ref="L61:L64" si="7">AVERAGE(J61:K61)</f>
        <v>23.15</v>
      </c>
      <c r="N61" s="2">
        <v>19.83</v>
      </c>
      <c r="O61" s="2">
        <v>19.95</v>
      </c>
      <c r="P61" s="2">
        <f t="shared" ref="P61:P65" si="8">AVERAGE(N61:O61)</f>
        <v>19.89</v>
      </c>
      <c r="R61" s="2">
        <v>23.48</v>
      </c>
      <c r="S61" s="2">
        <v>23.64</v>
      </c>
      <c r="T61" s="2">
        <f t="shared" ref="T61:T65" si="9">AVERAGE(R61:S61)</f>
        <v>23.56</v>
      </c>
    </row>
    <row r="62" spans="1:20">
      <c r="A62" s="2">
        <v>2.09691001300806</v>
      </c>
      <c r="B62" s="2">
        <v>24.69</v>
      </c>
      <c r="C62" s="2">
        <v>24.68</v>
      </c>
      <c r="D62" s="2">
        <f t="shared" si="5"/>
        <v>24.685</v>
      </c>
      <c r="F62" s="2">
        <v>24.34</v>
      </c>
      <c r="G62" s="2">
        <v>24.46</v>
      </c>
      <c r="H62" s="2">
        <f t="shared" si="6"/>
        <v>24.4</v>
      </c>
      <c r="J62" s="2">
        <v>25.71</v>
      </c>
      <c r="K62" s="2">
        <v>25.63</v>
      </c>
      <c r="L62" s="2">
        <f t="shared" si="7"/>
        <v>25.67</v>
      </c>
      <c r="N62" s="2">
        <v>22.41</v>
      </c>
      <c r="O62" s="2">
        <v>22.52</v>
      </c>
      <c r="P62" s="2">
        <f t="shared" si="8"/>
        <v>22.465</v>
      </c>
      <c r="R62" s="2">
        <v>25.93</v>
      </c>
      <c r="S62" s="2">
        <v>25.98</v>
      </c>
      <c r="T62" s="2">
        <f t="shared" si="9"/>
        <v>25.955</v>
      </c>
    </row>
    <row r="63" spans="1:20">
      <c r="A63" s="2">
        <v>1.39794000867204</v>
      </c>
      <c r="B63" s="2">
        <v>26.84</v>
      </c>
      <c r="C63" s="2">
        <v>26.77</v>
      </c>
      <c r="D63" s="2">
        <f t="shared" si="5"/>
        <v>26.805</v>
      </c>
      <c r="F63" s="2">
        <v>26.7</v>
      </c>
      <c r="G63" s="2">
        <v>26.64</v>
      </c>
      <c r="H63" s="2">
        <f t="shared" si="6"/>
        <v>26.67</v>
      </c>
      <c r="J63" s="2">
        <v>27.91</v>
      </c>
      <c r="K63" s="2">
        <v>28.04</v>
      </c>
      <c r="L63" s="2">
        <f t="shared" si="7"/>
        <v>27.975</v>
      </c>
      <c r="N63" s="2">
        <v>24.95</v>
      </c>
      <c r="O63" s="2">
        <v>24.81</v>
      </c>
      <c r="P63" s="2">
        <f t="shared" si="8"/>
        <v>24.88</v>
      </c>
      <c r="R63" s="2">
        <v>28.18</v>
      </c>
      <c r="S63" s="2">
        <v>28.17</v>
      </c>
      <c r="T63" s="2">
        <f t="shared" si="9"/>
        <v>28.175</v>
      </c>
    </row>
    <row r="64" spans="1:20">
      <c r="A64" s="2">
        <v>0.698970004336019</v>
      </c>
      <c r="B64" s="2">
        <v>29.08</v>
      </c>
      <c r="C64" s="2">
        <v>28.91</v>
      </c>
      <c r="D64" s="2">
        <f t="shared" si="5"/>
        <v>28.995</v>
      </c>
      <c r="F64" s="2">
        <v>29</v>
      </c>
      <c r="G64" s="2">
        <v>29.07</v>
      </c>
      <c r="H64" s="2">
        <f t="shared" si="6"/>
        <v>29.035</v>
      </c>
      <c r="J64" s="2">
        <v>30.43</v>
      </c>
      <c r="K64" s="2">
        <v>30.31</v>
      </c>
      <c r="L64" s="2">
        <f t="shared" si="7"/>
        <v>30.37</v>
      </c>
      <c r="N64" s="2">
        <v>27.12</v>
      </c>
      <c r="O64" s="2">
        <v>27.13</v>
      </c>
      <c r="P64" s="2">
        <f t="shared" si="8"/>
        <v>27.125</v>
      </c>
      <c r="R64" s="2">
        <v>30.86</v>
      </c>
      <c r="S64" s="2">
        <v>30.92</v>
      </c>
      <c r="T64" s="2">
        <f t="shared" si="9"/>
        <v>30.89</v>
      </c>
    </row>
    <row r="65" spans="1:20">
      <c r="A65" s="2">
        <v>0</v>
      </c>
      <c r="B65" s="2">
        <v>31.56</v>
      </c>
      <c r="C65" s="2">
        <v>30.64</v>
      </c>
      <c r="D65" s="2">
        <f t="shared" si="5"/>
        <v>31.1</v>
      </c>
      <c r="F65" s="2">
        <v>31.5</v>
      </c>
      <c r="G65" s="2">
        <v>31.36</v>
      </c>
      <c r="H65" s="2">
        <f t="shared" si="6"/>
        <v>31.43</v>
      </c>
      <c r="J65" s="2">
        <v>32.98</v>
      </c>
      <c r="K65" s="2">
        <v>33.21</v>
      </c>
      <c r="L65" s="2">
        <v>32.98</v>
      </c>
      <c r="N65" s="2">
        <v>29.81</v>
      </c>
      <c r="O65" s="2">
        <v>29.22</v>
      </c>
      <c r="P65" s="2">
        <f t="shared" si="8"/>
        <v>29.515</v>
      </c>
      <c r="R65" s="2">
        <v>32.45</v>
      </c>
      <c r="S65" s="2">
        <v>32.53</v>
      </c>
      <c r="T65" s="2">
        <f t="shared" si="9"/>
        <v>32.49</v>
      </c>
    </row>
    <row r="68" spans="3:3">
      <c r="C68" s="10" t="s">
        <v>10</v>
      </c>
    </row>
    <row r="69" spans="3:3">
      <c r="C69" s="2">
        <v>25.67</v>
      </c>
    </row>
    <row r="70" spans="3:3">
      <c r="C70" s="2">
        <v>28.67</v>
      </c>
    </row>
    <row r="71" spans="3:3">
      <c r="C71" s="2">
        <v>31.2</v>
      </c>
    </row>
    <row r="72" spans="3:3">
      <c r="C72" s="2">
        <v>33.08</v>
      </c>
    </row>
    <row r="73" spans="3:3">
      <c r="C73" s="2">
        <v>35.66</v>
      </c>
    </row>
  </sheetData>
  <mergeCells count="10">
    <mergeCell ref="B50:C50"/>
    <mergeCell ref="F50:G50"/>
    <mergeCell ref="J50:K50"/>
    <mergeCell ref="N50:O50"/>
    <mergeCell ref="R50:S50"/>
    <mergeCell ref="B60:C60"/>
    <mergeCell ref="F60:G60"/>
    <mergeCell ref="J60:K60"/>
    <mergeCell ref="N60:O60"/>
    <mergeCell ref="R60:S60"/>
  </mergeCells>
  <pageMargins left="0.75" right="0.75" top="1" bottom="1" header="0.511805555555556" footer="0.511805555555556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75"/>
  <sheetViews>
    <sheetView workbookViewId="0">
      <selection activeCell="A1" sqref="A1"/>
    </sheetView>
  </sheetViews>
  <sheetFormatPr defaultColWidth="8.88888888888889" defaultRowHeight="14.4"/>
  <cols>
    <col min="1" max="1" width="11.1111111111111" style="2" customWidth="1"/>
    <col min="2" max="16384" width="8.88888888888889" style="2"/>
  </cols>
  <sheetData>
    <row r="1" spans="2:12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57</v>
      </c>
    </row>
    <row r="2" spans="1:12">
      <c r="A2" s="2" t="s">
        <v>11</v>
      </c>
      <c r="B2" s="11">
        <v>17.595</v>
      </c>
      <c r="C2" s="11">
        <v>22.965</v>
      </c>
      <c r="D2" s="11">
        <v>17.82</v>
      </c>
      <c r="E2" s="11">
        <v>17.57</v>
      </c>
      <c r="F2" s="11">
        <v>23.305</v>
      </c>
      <c r="G2" s="11">
        <v>22.545</v>
      </c>
      <c r="H2" s="11">
        <v>21.105</v>
      </c>
      <c r="I2" s="11">
        <v>23.585</v>
      </c>
      <c r="J2" s="11">
        <v>17.77</v>
      </c>
      <c r="K2" s="11">
        <v>23.49</v>
      </c>
      <c r="L2" s="11">
        <v>22.42</v>
      </c>
    </row>
    <row r="3" spans="1:12">
      <c r="A3" s="2" t="s">
        <v>12</v>
      </c>
      <c r="B3" s="11">
        <v>18.935</v>
      </c>
      <c r="C3" s="11">
        <v>24.715</v>
      </c>
      <c r="D3" s="11">
        <v>19.56</v>
      </c>
      <c r="E3" s="11">
        <v>18.96</v>
      </c>
      <c r="F3" s="11">
        <v>24.655</v>
      </c>
      <c r="G3" s="11">
        <v>24.44</v>
      </c>
      <c r="H3" s="11">
        <v>22.575</v>
      </c>
      <c r="I3" s="11">
        <v>25.3</v>
      </c>
      <c r="J3" s="11">
        <v>19.1</v>
      </c>
      <c r="K3" s="11">
        <v>24.98</v>
      </c>
      <c r="L3" s="11">
        <v>24.77</v>
      </c>
    </row>
    <row r="4" spans="1:12">
      <c r="A4" s="2" t="s">
        <v>13</v>
      </c>
      <c r="B4" s="11">
        <v>21.6</v>
      </c>
      <c r="C4" s="11">
        <v>27.69</v>
      </c>
      <c r="D4" s="11">
        <v>21.985</v>
      </c>
      <c r="E4" s="11">
        <v>22.06</v>
      </c>
      <c r="F4" s="11">
        <v>27.145</v>
      </c>
      <c r="G4" s="11">
        <v>26.8</v>
      </c>
      <c r="H4" s="11">
        <v>25.165</v>
      </c>
      <c r="I4" s="11">
        <v>27.77</v>
      </c>
      <c r="J4" s="11">
        <v>21.8</v>
      </c>
      <c r="K4" s="11">
        <v>27.415</v>
      </c>
      <c r="L4" s="11">
        <v>26.32</v>
      </c>
    </row>
    <row r="5" spans="1:12">
      <c r="A5" s="2" t="s">
        <v>14</v>
      </c>
      <c r="B5" s="11">
        <v>24.06</v>
      </c>
      <c r="C5" s="11">
        <v>29.335</v>
      </c>
      <c r="D5" s="11">
        <v>24.58</v>
      </c>
      <c r="E5" s="11">
        <v>24.63</v>
      </c>
      <c r="F5" s="11">
        <v>29.535</v>
      </c>
      <c r="G5" s="11">
        <v>29.76</v>
      </c>
      <c r="H5" s="11">
        <v>27.71</v>
      </c>
      <c r="I5" s="11">
        <v>30.44</v>
      </c>
      <c r="J5" s="11">
        <v>24.415</v>
      </c>
      <c r="K5" s="11">
        <v>29.635</v>
      </c>
      <c r="L5" s="11">
        <v>29.52</v>
      </c>
    </row>
    <row r="6" spans="1:12">
      <c r="A6" s="2" t="s">
        <v>15</v>
      </c>
      <c r="B6" s="11">
        <v>26.44</v>
      </c>
      <c r="C6" s="11">
        <v>32.32</v>
      </c>
      <c r="D6" s="11">
        <v>26.785</v>
      </c>
      <c r="E6" s="11">
        <v>26.96</v>
      </c>
      <c r="F6" s="11">
        <v>31.98</v>
      </c>
      <c r="G6" s="11">
        <v>31.99</v>
      </c>
      <c r="H6" s="11">
        <v>30.095</v>
      </c>
      <c r="I6" s="11">
        <v>32.68</v>
      </c>
      <c r="J6" s="11">
        <v>26.645</v>
      </c>
      <c r="K6" s="11">
        <v>32.465</v>
      </c>
      <c r="L6" s="11">
        <v>31.31</v>
      </c>
    </row>
    <row r="7" spans="1:12">
      <c r="A7" s="2" t="s">
        <v>158</v>
      </c>
      <c r="B7" s="2">
        <v>18.08</v>
      </c>
      <c r="C7" s="2">
        <v>22.32</v>
      </c>
      <c r="D7" s="2">
        <v>17.32</v>
      </c>
      <c r="E7" s="2">
        <v>17.47</v>
      </c>
      <c r="F7" s="2">
        <v>22.8</v>
      </c>
      <c r="G7" s="2">
        <v>22.09</v>
      </c>
      <c r="H7" s="2">
        <v>18.9</v>
      </c>
      <c r="I7" s="2">
        <v>23.09</v>
      </c>
      <c r="J7" s="2">
        <v>17.31</v>
      </c>
      <c r="K7" s="2">
        <v>23.03</v>
      </c>
      <c r="L7" s="2">
        <v>22.99</v>
      </c>
    </row>
    <row r="8" spans="1:12">
      <c r="A8" s="2" t="s">
        <v>159</v>
      </c>
      <c r="B8" s="2">
        <v>17.74</v>
      </c>
      <c r="C8" s="2">
        <v>22.01</v>
      </c>
      <c r="D8" s="2">
        <v>16.95</v>
      </c>
      <c r="E8" s="2">
        <v>17.11</v>
      </c>
      <c r="F8" s="2">
        <v>22.55</v>
      </c>
      <c r="G8" s="2">
        <v>22.12</v>
      </c>
      <c r="H8" s="2">
        <v>18.6</v>
      </c>
      <c r="I8" s="2">
        <v>23.21</v>
      </c>
      <c r="J8" s="2">
        <v>17.07</v>
      </c>
      <c r="K8" s="2">
        <v>22.9</v>
      </c>
      <c r="L8" s="2">
        <v>23.5</v>
      </c>
    </row>
    <row r="9" spans="1:12">
      <c r="A9" s="2" t="s">
        <v>160</v>
      </c>
      <c r="B9" s="2">
        <v>17.55</v>
      </c>
      <c r="C9" s="2">
        <v>22.21</v>
      </c>
      <c r="D9" s="2">
        <v>17.47</v>
      </c>
      <c r="E9" s="2">
        <v>17.52</v>
      </c>
      <c r="F9" s="2">
        <v>22.55</v>
      </c>
      <c r="G9" s="2">
        <v>22.09</v>
      </c>
      <c r="H9" s="2">
        <v>18.81</v>
      </c>
      <c r="I9" s="2">
        <v>23.16</v>
      </c>
      <c r="J9" s="2">
        <v>17.43</v>
      </c>
      <c r="K9" s="2">
        <v>23.09</v>
      </c>
      <c r="L9" s="2">
        <v>24.03</v>
      </c>
    </row>
    <row r="10" spans="1:12">
      <c r="A10" s="2" t="s">
        <v>161</v>
      </c>
      <c r="B10" s="2">
        <v>17.64</v>
      </c>
      <c r="C10" s="2">
        <v>22.09</v>
      </c>
      <c r="D10" s="2">
        <v>16.99</v>
      </c>
      <c r="E10" s="2">
        <v>17.29</v>
      </c>
      <c r="F10" s="2">
        <v>22.58</v>
      </c>
      <c r="G10" s="2">
        <v>22.16</v>
      </c>
      <c r="H10" s="2">
        <v>18.53</v>
      </c>
      <c r="I10" s="2">
        <v>22.95</v>
      </c>
      <c r="J10" s="2">
        <v>16.73</v>
      </c>
      <c r="K10" s="2">
        <v>23.14</v>
      </c>
      <c r="L10" s="2">
        <v>23.88</v>
      </c>
    </row>
    <row r="11" spans="1:12">
      <c r="A11" s="2" t="s">
        <v>162</v>
      </c>
      <c r="B11" s="2">
        <v>17.32</v>
      </c>
      <c r="C11" s="2">
        <v>21.98</v>
      </c>
      <c r="D11" s="2">
        <v>17.1</v>
      </c>
      <c r="E11" s="2">
        <v>17.82</v>
      </c>
      <c r="F11" s="2">
        <v>22.89</v>
      </c>
      <c r="G11" s="2">
        <v>21.97</v>
      </c>
      <c r="H11" s="2">
        <v>18.9</v>
      </c>
      <c r="I11" s="2">
        <v>22.85</v>
      </c>
      <c r="J11" s="2">
        <v>16.81</v>
      </c>
      <c r="K11" s="2">
        <v>22.25</v>
      </c>
      <c r="L11" s="2">
        <v>23.64</v>
      </c>
    </row>
    <row r="12" spans="1:12">
      <c r="A12" s="2" t="s">
        <v>163</v>
      </c>
      <c r="B12" s="2">
        <v>17.13</v>
      </c>
      <c r="C12" s="2">
        <v>22.14</v>
      </c>
      <c r="D12" s="2">
        <v>16.93</v>
      </c>
      <c r="E12" s="2">
        <v>17.24</v>
      </c>
      <c r="F12" s="2">
        <v>22.45</v>
      </c>
      <c r="G12" s="2">
        <v>21.93</v>
      </c>
      <c r="H12" s="2">
        <v>18.77</v>
      </c>
      <c r="I12" s="2">
        <v>23.1</v>
      </c>
      <c r="J12" s="2">
        <v>17.21</v>
      </c>
      <c r="K12" s="2">
        <v>22.63</v>
      </c>
      <c r="L12" s="2">
        <v>23.69</v>
      </c>
    </row>
    <row r="13" spans="1:12">
      <c r="A13" s="2" t="s">
        <v>164</v>
      </c>
      <c r="B13" s="2">
        <v>17.27</v>
      </c>
      <c r="C13" s="2">
        <v>22.07</v>
      </c>
      <c r="D13" s="2">
        <v>17.04</v>
      </c>
      <c r="E13" s="2">
        <v>17.28</v>
      </c>
      <c r="F13" s="2">
        <v>22.31</v>
      </c>
      <c r="G13" s="2">
        <v>21.85</v>
      </c>
      <c r="H13" s="2">
        <v>18.61</v>
      </c>
      <c r="I13" s="2">
        <v>22.82</v>
      </c>
      <c r="J13" s="2">
        <v>17.11</v>
      </c>
      <c r="K13" s="2">
        <v>22.48</v>
      </c>
      <c r="L13" s="2">
        <v>23.88</v>
      </c>
    </row>
    <row r="14" spans="1:12">
      <c r="A14" s="2" t="s">
        <v>165</v>
      </c>
      <c r="B14" s="2">
        <v>17.64</v>
      </c>
      <c r="C14" s="2">
        <v>22.28</v>
      </c>
      <c r="D14" s="2">
        <v>17.56</v>
      </c>
      <c r="E14" s="2">
        <v>17.5</v>
      </c>
      <c r="F14" s="2">
        <v>22.7</v>
      </c>
      <c r="G14" s="2">
        <v>22.09</v>
      </c>
      <c r="H14" s="2">
        <v>18.95</v>
      </c>
      <c r="I14" s="2">
        <v>22.97</v>
      </c>
      <c r="J14" s="2">
        <v>16.96</v>
      </c>
      <c r="K14" s="2">
        <v>22.68</v>
      </c>
      <c r="L14" s="2">
        <v>23.87</v>
      </c>
    </row>
    <row r="15" spans="1:12">
      <c r="A15" s="2" t="s">
        <v>166</v>
      </c>
      <c r="B15" s="2">
        <v>17.77</v>
      </c>
      <c r="C15" s="2">
        <v>22.61</v>
      </c>
      <c r="D15" s="2">
        <v>17.57</v>
      </c>
      <c r="E15" s="2">
        <v>17.65</v>
      </c>
      <c r="F15" s="2">
        <v>22.98</v>
      </c>
      <c r="G15" s="2">
        <v>22.44</v>
      </c>
      <c r="H15" s="2">
        <v>18.94</v>
      </c>
      <c r="I15" s="2">
        <v>23.19</v>
      </c>
      <c r="J15" s="2">
        <v>17.44</v>
      </c>
      <c r="K15" s="2">
        <v>22.81</v>
      </c>
      <c r="L15" s="2">
        <v>24.57</v>
      </c>
    </row>
    <row r="16" spans="1:12">
      <c r="A16" s="2" t="s">
        <v>167</v>
      </c>
      <c r="B16" s="2">
        <v>17.22</v>
      </c>
      <c r="C16" s="2">
        <v>22.06</v>
      </c>
      <c r="D16" s="2">
        <v>16.98</v>
      </c>
      <c r="E16" s="2">
        <v>17.45</v>
      </c>
      <c r="F16" s="2">
        <v>21.29</v>
      </c>
      <c r="G16" s="2">
        <v>22.16</v>
      </c>
      <c r="H16" s="2">
        <v>18.79</v>
      </c>
      <c r="I16" s="2">
        <v>23.16</v>
      </c>
      <c r="J16" s="2">
        <v>17.44</v>
      </c>
      <c r="K16" s="2">
        <v>22.81</v>
      </c>
      <c r="L16" s="2">
        <v>23.98</v>
      </c>
    </row>
    <row r="17" spans="1:12">
      <c r="A17" s="2" t="s">
        <v>168</v>
      </c>
      <c r="B17" s="2">
        <v>17.65</v>
      </c>
      <c r="C17" s="2">
        <v>22.72</v>
      </c>
      <c r="D17" s="2">
        <v>17.9</v>
      </c>
      <c r="E17" s="2">
        <v>17.78</v>
      </c>
      <c r="F17" s="2">
        <v>23.18</v>
      </c>
      <c r="G17" s="2">
        <v>22.28</v>
      </c>
      <c r="H17" s="2">
        <v>19.27</v>
      </c>
      <c r="I17" s="2">
        <v>23.11</v>
      </c>
      <c r="J17" s="2">
        <v>18.34</v>
      </c>
      <c r="K17" s="2">
        <v>23.3</v>
      </c>
      <c r="L17" s="2">
        <v>24.94</v>
      </c>
    </row>
    <row r="18" spans="1:12">
      <c r="A18" s="2" t="s">
        <v>169</v>
      </c>
      <c r="B18" s="2">
        <v>16.76</v>
      </c>
      <c r="C18" s="2">
        <v>22.08</v>
      </c>
      <c r="D18" s="2">
        <v>17.05</v>
      </c>
      <c r="E18" s="2">
        <v>17.09</v>
      </c>
      <c r="F18" s="2">
        <v>22.5</v>
      </c>
      <c r="G18" s="2">
        <v>22.2</v>
      </c>
      <c r="H18" s="2">
        <v>18.8</v>
      </c>
      <c r="I18" s="2">
        <v>23.21</v>
      </c>
      <c r="J18" s="2">
        <v>17.71</v>
      </c>
      <c r="K18" s="2">
        <v>22.47</v>
      </c>
      <c r="L18" s="2">
        <v>24.12</v>
      </c>
    </row>
    <row r="19" spans="1:12">
      <c r="A19" s="2" t="s">
        <v>170</v>
      </c>
      <c r="B19" s="2">
        <v>16.84</v>
      </c>
      <c r="C19" s="2">
        <v>22.08</v>
      </c>
      <c r="D19" s="2">
        <v>16.94</v>
      </c>
      <c r="E19" s="2">
        <v>17.53</v>
      </c>
      <c r="F19" s="2">
        <v>22.29</v>
      </c>
      <c r="G19" s="2">
        <v>22.03</v>
      </c>
      <c r="H19" s="2">
        <v>18.65</v>
      </c>
      <c r="I19" s="2">
        <v>23.1</v>
      </c>
      <c r="J19" s="2">
        <v>16.73</v>
      </c>
      <c r="K19" s="2">
        <v>22.58</v>
      </c>
      <c r="L19" s="2">
        <v>23.97</v>
      </c>
    </row>
    <row r="20" spans="1:12">
      <c r="A20" s="2" t="s">
        <v>171</v>
      </c>
      <c r="B20" s="2">
        <v>16.78</v>
      </c>
      <c r="C20" s="2">
        <v>22</v>
      </c>
      <c r="D20" s="2">
        <v>17.04</v>
      </c>
      <c r="E20" s="2">
        <v>17.22</v>
      </c>
      <c r="F20" s="2">
        <v>22.66</v>
      </c>
      <c r="G20" s="2">
        <v>21.85</v>
      </c>
      <c r="H20" s="2">
        <v>18.65</v>
      </c>
      <c r="I20" s="2">
        <v>22.75</v>
      </c>
      <c r="J20" s="2">
        <v>17.01</v>
      </c>
      <c r="K20" s="2">
        <v>22.25</v>
      </c>
      <c r="L20" s="2">
        <v>24.03</v>
      </c>
    </row>
    <row r="21" spans="1:12">
      <c r="A21" s="2" t="s">
        <v>172</v>
      </c>
      <c r="B21" s="2">
        <v>16.94</v>
      </c>
      <c r="C21" s="2">
        <v>22.06</v>
      </c>
      <c r="D21" s="2">
        <v>17.25</v>
      </c>
      <c r="E21" s="2">
        <v>17.3</v>
      </c>
      <c r="F21" s="2">
        <v>22.8</v>
      </c>
      <c r="G21" s="2">
        <v>22.01</v>
      </c>
      <c r="H21" s="2">
        <v>18.7</v>
      </c>
      <c r="I21" s="2">
        <v>22.98</v>
      </c>
      <c r="J21" s="2">
        <v>17.06</v>
      </c>
      <c r="K21" s="2">
        <v>22.73</v>
      </c>
      <c r="L21" s="2">
        <v>24.18</v>
      </c>
    </row>
    <row r="22" spans="1:12">
      <c r="A22" s="2" t="s">
        <v>173</v>
      </c>
      <c r="B22" s="2">
        <v>17.49</v>
      </c>
      <c r="C22" s="2">
        <v>22.46</v>
      </c>
      <c r="D22" s="2">
        <v>17.53</v>
      </c>
      <c r="E22" s="2">
        <v>17.61</v>
      </c>
      <c r="F22" s="2">
        <v>22.85</v>
      </c>
      <c r="G22" s="2">
        <v>22.27</v>
      </c>
      <c r="H22" s="2">
        <v>19.24</v>
      </c>
      <c r="I22" s="2">
        <v>23.35</v>
      </c>
      <c r="J22" s="2">
        <v>16.89</v>
      </c>
      <c r="K22" s="2">
        <v>22.78</v>
      </c>
      <c r="L22" s="2">
        <v>24.77</v>
      </c>
    </row>
    <row r="23" spans="1:12">
      <c r="A23" s="2" t="s">
        <v>174</v>
      </c>
      <c r="B23" s="2">
        <v>17.23</v>
      </c>
      <c r="C23" s="2">
        <v>22.18</v>
      </c>
      <c r="D23" s="2">
        <v>17.12</v>
      </c>
      <c r="E23" s="2">
        <v>17.58</v>
      </c>
      <c r="F23" s="2">
        <v>22.29</v>
      </c>
      <c r="G23" s="2">
        <v>22.11</v>
      </c>
      <c r="H23" s="2">
        <v>18.72</v>
      </c>
      <c r="I23" s="2">
        <v>23.12</v>
      </c>
      <c r="J23" s="2">
        <v>16.98</v>
      </c>
      <c r="K23" s="2">
        <v>22.58</v>
      </c>
      <c r="L23" s="2">
        <v>23.93</v>
      </c>
    </row>
    <row r="24" spans="1:12">
      <c r="A24" s="2" t="s">
        <v>175</v>
      </c>
      <c r="B24" s="2">
        <v>17.51</v>
      </c>
      <c r="C24" s="2">
        <v>22.34</v>
      </c>
      <c r="D24" s="2">
        <v>17.58</v>
      </c>
      <c r="E24" s="2">
        <v>17.72</v>
      </c>
      <c r="F24" s="2">
        <v>22.51</v>
      </c>
      <c r="G24" s="2">
        <v>22.16</v>
      </c>
      <c r="H24" s="2">
        <v>18.97</v>
      </c>
      <c r="I24" s="2">
        <v>23.1</v>
      </c>
      <c r="J24" s="2">
        <v>16.96</v>
      </c>
      <c r="K24" s="2">
        <v>22.57</v>
      </c>
      <c r="L24" s="2">
        <v>24.09</v>
      </c>
    </row>
    <row r="25" spans="1:12">
      <c r="A25" s="2" t="s">
        <v>176</v>
      </c>
      <c r="B25" s="2">
        <v>17.42</v>
      </c>
      <c r="C25" s="2">
        <v>22.17</v>
      </c>
      <c r="D25" s="2">
        <v>17.34</v>
      </c>
      <c r="E25" s="2">
        <v>17.69</v>
      </c>
      <c r="F25" s="2">
        <v>22.67</v>
      </c>
      <c r="G25" s="2">
        <v>22</v>
      </c>
      <c r="H25" s="2">
        <v>18.95</v>
      </c>
      <c r="I25" s="2">
        <v>22.88</v>
      </c>
      <c r="J25" s="2">
        <v>16.74</v>
      </c>
      <c r="K25" s="2">
        <v>22.42</v>
      </c>
      <c r="L25" s="2">
        <v>24.52</v>
      </c>
    </row>
    <row r="26" spans="1:12">
      <c r="A26" s="2" t="s">
        <v>177</v>
      </c>
      <c r="B26" s="2">
        <v>17.19</v>
      </c>
      <c r="C26" s="2">
        <v>22.29</v>
      </c>
      <c r="D26" s="2">
        <v>17.31</v>
      </c>
      <c r="E26" s="2">
        <v>17.33</v>
      </c>
      <c r="F26" s="2">
        <v>22.59</v>
      </c>
      <c r="G26" s="2">
        <v>22.23</v>
      </c>
      <c r="H26" s="2">
        <v>18.91</v>
      </c>
      <c r="I26" s="2">
        <v>23.34</v>
      </c>
      <c r="J26" s="2">
        <v>17.44</v>
      </c>
      <c r="K26" s="2">
        <v>22.93</v>
      </c>
      <c r="L26" s="2">
        <v>24.46</v>
      </c>
    </row>
    <row r="27" spans="1:12">
      <c r="A27" s="2" t="s">
        <v>178</v>
      </c>
      <c r="B27" s="2">
        <v>17.13</v>
      </c>
      <c r="C27" s="2">
        <v>22.78</v>
      </c>
      <c r="D27" s="2">
        <v>17.71</v>
      </c>
      <c r="E27" s="2">
        <v>17.51</v>
      </c>
      <c r="F27" s="2">
        <v>23.01</v>
      </c>
      <c r="G27" s="2">
        <v>22.2</v>
      </c>
      <c r="H27" s="2">
        <v>18.9</v>
      </c>
      <c r="I27" s="2">
        <v>23.19</v>
      </c>
      <c r="J27" s="2">
        <v>17.08</v>
      </c>
      <c r="K27" s="2">
        <v>22.85</v>
      </c>
      <c r="L27" s="2">
        <v>24.23</v>
      </c>
    </row>
    <row r="28" spans="1:12">
      <c r="A28" s="2" t="s">
        <v>179</v>
      </c>
      <c r="B28" s="2">
        <v>16.87</v>
      </c>
      <c r="C28" s="2">
        <v>22.16</v>
      </c>
      <c r="D28" s="2">
        <v>17.14</v>
      </c>
      <c r="E28" s="2">
        <v>17.3</v>
      </c>
      <c r="F28" s="2">
        <v>22.79</v>
      </c>
      <c r="G28" s="2">
        <v>22.08</v>
      </c>
      <c r="H28" s="2">
        <v>18.78</v>
      </c>
      <c r="I28" s="2">
        <v>23.02</v>
      </c>
      <c r="J28" s="2">
        <v>16.84</v>
      </c>
      <c r="K28" s="2">
        <v>22.51</v>
      </c>
      <c r="L28" s="2">
        <v>23.86</v>
      </c>
    </row>
    <row r="29" spans="1:12">
      <c r="A29" s="2" t="s">
        <v>180</v>
      </c>
      <c r="B29" s="2">
        <v>17.05</v>
      </c>
      <c r="C29" s="2">
        <v>22.29</v>
      </c>
      <c r="D29" s="2">
        <v>17.42</v>
      </c>
      <c r="E29" s="2">
        <v>17.46</v>
      </c>
      <c r="F29" s="2">
        <v>22.84</v>
      </c>
      <c r="G29" s="2">
        <v>22.21</v>
      </c>
      <c r="H29" s="2">
        <v>18.91</v>
      </c>
      <c r="I29" s="2">
        <v>23.15</v>
      </c>
      <c r="J29" s="2">
        <v>17.15</v>
      </c>
      <c r="K29" s="2">
        <v>22.64</v>
      </c>
      <c r="L29" s="2">
        <v>24.05</v>
      </c>
    </row>
    <row r="30" spans="1:12">
      <c r="A30" s="2" t="s">
        <v>181</v>
      </c>
      <c r="B30" s="2">
        <v>17.26</v>
      </c>
      <c r="C30" s="2">
        <v>22.03</v>
      </c>
      <c r="D30" s="2">
        <v>17.09</v>
      </c>
      <c r="E30" s="2">
        <v>17.42</v>
      </c>
      <c r="F30" s="2">
        <v>22.47</v>
      </c>
      <c r="G30" s="2">
        <v>21.96</v>
      </c>
      <c r="H30" s="2">
        <v>18.84</v>
      </c>
      <c r="I30" s="2">
        <v>22.84</v>
      </c>
      <c r="J30" s="2">
        <v>17.24</v>
      </c>
      <c r="K30" s="2">
        <v>22.62</v>
      </c>
      <c r="L30" s="2">
        <v>24.12</v>
      </c>
    </row>
    <row r="31" spans="1:12">
      <c r="A31" s="2" t="s">
        <v>182</v>
      </c>
      <c r="B31" s="2">
        <v>17.29</v>
      </c>
      <c r="C31" s="2">
        <v>22.34</v>
      </c>
      <c r="D31" s="2">
        <v>17.44</v>
      </c>
      <c r="E31" s="2">
        <v>17.61</v>
      </c>
      <c r="F31" s="2">
        <v>22.81</v>
      </c>
      <c r="G31" s="2">
        <v>22.34</v>
      </c>
      <c r="H31" s="2">
        <v>18.97</v>
      </c>
      <c r="I31" s="2">
        <v>23.23</v>
      </c>
      <c r="J31" s="2">
        <v>16.84</v>
      </c>
      <c r="K31" s="2">
        <v>23.01</v>
      </c>
      <c r="L31" s="2">
        <v>24.51</v>
      </c>
    </row>
    <row r="32" spans="1:12">
      <c r="A32" s="2" t="s">
        <v>183</v>
      </c>
      <c r="B32" s="2">
        <v>16.91</v>
      </c>
      <c r="C32" s="2">
        <v>22.31</v>
      </c>
      <c r="D32" s="2">
        <v>18.35</v>
      </c>
      <c r="E32" s="2">
        <v>17.5</v>
      </c>
      <c r="F32" s="2">
        <v>22.56</v>
      </c>
      <c r="G32" s="2">
        <v>22.22</v>
      </c>
      <c r="H32" s="2">
        <v>18.87</v>
      </c>
      <c r="I32" s="2">
        <v>23.15</v>
      </c>
      <c r="J32" s="2">
        <v>16.83</v>
      </c>
      <c r="K32" s="2">
        <v>22.6</v>
      </c>
      <c r="L32" s="2">
        <v>24.04</v>
      </c>
    </row>
    <row r="33" spans="1:12">
      <c r="A33" s="2" t="s">
        <v>184</v>
      </c>
      <c r="B33" s="2">
        <v>17.44</v>
      </c>
      <c r="C33" s="2">
        <v>22.35</v>
      </c>
      <c r="D33" s="2">
        <v>17.69</v>
      </c>
      <c r="E33" s="2">
        <v>17.63</v>
      </c>
      <c r="F33" s="2">
        <v>22.81</v>
      </c>
      <c r="G33" s="2">
        <v>22.46</v>
      </c>
      <c r="H33" s="2">
        <v>19.19</v>
      </c>
      <c r="I33" s="2">
        <v>23.56</v>
      </c>
      <c r="J33" s="2">
        <v>17</v>
      </c>
      <c r="K33" s="2">
        <v>22.73</v>
      </c>
      <c r="L33" s="2">
        <v>24.21</v>
      </c>
    </row>
    <row r="34" spans="1:12">
      <c r="A34" s="2" t="s">
        <v>185</v>
      </c>
      <c r="B34" s="2">
        <v>16.67</v>
      </c>
      <c r="C34" s="2">
        <v>22</v>
      </c>
      <c r="D34" s="2">
        <v>16.89</v>
      </c>
      <c r="E34" s="2">
        <v>17.14</v>
      </c>
      <c r="F34" s="2">
        <v>22.11</v>
      </c>
      <c r="G34" s="2">
        <v>21.86</v>
      </c>
      <c r="H34" s="2">
        <v>18.65</v>
      </c>
      <c r="I34" s="2">
        <v>22.93</v>
      </c>
      <c r="J34" s="2">
        <v>16.76</v>
      </c>
      <c r="K34" s="2">
        <v>22.64</v>
      </c>
      <c r="L34" s="2">
        <v>23.56</v>
      </c>
    </row>
    <row r="35" spans="1:12">
      <c r="A35" s="2" t="s">
        <v>186</v>
      </c>
      <c r="B35" s="2">
        <v>17.02</v>
      </c>
      <c r="C35" s="2">
        <v>22.61</v>
      </c>
      <c r="D35" s="2">
        <v>17.1</v>
      </c>
      <c r="E35" s="2">
        <v>17.68</v>
      </c>
      <c r="F35" s="2">
        <v>22.65</v>
      </c>
      <c r="G35" s="2">
        <v>22.44</v>
      </c>
      <c r="H35" s="2">
        <v>19.25</v>
      </c>
      <c r="I35" s="2">
        <v>23.67</v>
      </c>
      <c r="J35" s="2">
        <v>17.16</v>
      </c>
      <c r="K35" s="2">
        <v>22.72</v>
      </c>
      <c r="L35" s="2">
        <v>24.08</v>
      </c>
    </row>
    <row r="36" spans="1:12">
      <c r="A36" s="2" t="s">
        <v>187</v>
      </c>
      <c r="B36" s="2">
        <v>17.18</v>
      </c>
      <c r="C36" s="2">
        <v>22.53</v>
      </c>
      <c r="D36" s="2">
        <v>17.24</v>
      </c>
      <c r="E36" s="2">
        <v>17.32</v>
      </c>
      <c r="F36" s="2">
        <v>22.65</v>
      </c>
      <c r="G36" s="2">
        <v>21.85</v>
      </c>
      <c r="H36" s="2">
        <v>18.83</v>
      </c>
      <c r="I36" s="2">
        <v>23.02</v>
      </c>
      <c r="J36" s="2">
        <v>16.52</v>
      </c>
      <c r="K36" s="2">
        <v>22.78</v>
      </c>
      <c r="L36" s="2">
        <v>24.79</v>
      </c>
    </row>
    <row r="37" spans="1:12">
      <c r="A37" s="2" t="s">
        <v>188</v>
      </c>
      <c r="B37" s="2">
        <v>16.97</v>
      </c>
      <c r="C37" s="2">
        <v>22.48</v>
      </c>
      <c r="D37" s="2">
        <v>17.26</v>
      </c>
      <c r="E37" s="2">
        <v>17.32</v>
      </c>
      <c r="F37" s="2">
        <v>22.58</v>
      </c>
      <c r="G37" s="2">
        <v>21.91</v>
      </c>
      <c r="H37" s="2">
        <v>18.88</v>
      </c>
      <c r="I37" s="2">
        <v>23.12</v>
      </c>
      <c r="J37" s="2">
        <v>16.53</v>
      </c>
      <c r="K37" s="2">
        <v>22.69</v>
      </c>
      <c r="L37" s="2">
        <v>23.44</v>
      </c>
    </row>
    <row r="38" spans="1:12">
      <c r="A38" s="2" t="s">
        <v>189</v>
      </c>
      <c r="B38" s="2">
        <v>17.21</v>
      </c>
      <c r="C38" s="2">
        <v>22.02</v>
      </c>
      <c r="D38" s="2">
        <v>17.53</v>
      </c>
      <c r="E38" s="2">
        <v>17.51</v>
      </c>
      <c r="F38" s="2">
        <v>22.51</v>
      </c>
      <c r="G38" s="2">
        <v>21.76</v>
      </c>
      <c r="H38" s="2">
        <v>18.94</v>
      </c>
      <c r="I38" s="2">
        <v>22.65</v>
      </c>
      <c r="J38" s="2">
        <v>17.08</v>
      </c>
      <c r="K38" s="2">
        <v>22.78</v>
      </c>
      <c r="L38" s="2">
        <v>23.54</v>
      </c>
    </row>
    <row r="39" spans="1:12">
      <c r="A39" s="2" t="s">
        <v>190</v>
      </c>
      <c r="B39" s="2">
        <v>17.29</v>
      </c>
      <c r="C39" s="2">
        <v>22.69</v>
      </c>
      <c r="D39" s="2">
        <v>17.71</v>
      </c>
      <c r="E39" s="2">
        <v>17.61</v>
      </c>
      <c r="F39" s="2">
        <v>22.88</v>
      </c>
      <c r="G39" s="2">
        <v>22.2</v>
      </c>
      <c r="H39" s="2">
        <v>19.2</v>
      </c>
      <c r="I39" s="2">
        <v>23.04</v>
      </c>
      <c r="J39" s="2">
        <v>17.46</v>
      </c>
      <c r="K39" s="2">
        <v>23.03</v>
      </c>
      <c r="L39" s="2">
        <v>23.69</v>
      </c>
    </row>
    <row r="40" spans="1:12">
      <c r="A40" s="2" t="s">
        <v>191</v>
      </c>
      <c r="B40" s="2">
        <v>17.68</v>
      </c>
      <c r="C40" s="2">
        <v>22.29</v>
      </c>
      <c r="D40" s="2">
        <v>17.24</v>
      </c>
      <c r="E40" s="2">
        <v>17.73</v>
      </c>
      <c r="F40" s="2">
        <v>22.62</v>
      </c>
      <c r="G40" s="2">
        <v>21.89</v>
      </c>
      <c r="H40" s="2">
        <v>18.65</v>
      </c>
      <c r="I40" s="2">
        <v>23.11</v>
      </c>
      <c r="J40" s="2">
        <v>16.59</v>
      </c>
      <c r="K40" s="2">
        <v>23.07</v>
      </c>
      <c r="L40" s="2">
        <v>24.32</v>
      </c>
    </row>
    <row r="41" spans="1:12">
      <c r="A41" s="2" t="s">
        <v>192</v>
      </c>
      <c r="B41" s="2">
        <v>17.54</v>
      </c>
      <c r="C41" s="2">
        <v>22.6</v>
      </c>
      <c r="D41" s="2">
        <v>17.73</v>
      </c>
      <c r="E41" s="2">
        <v>17.86</v>
      </c>
      <c r="F41" s="2">
        <v>22.7</v>
      </c>
      <c r="G41" s="2">
        <v>22.12</v>
      </c>
      <c r="H41" s="2">
        <v>19.25</v>
      </c>
      <c r="I41" s="2">
        <v>23.13</v>
      </c>
      <c r="J41" s="2">
        <v>17.22</v>
      </c>
      <c r="K41" s="2">
        <v>23.03</v>
      </c>
      <c r="L41" s="2">
        <v>23.43</v>
      </c>
    </row>
    <row r="42" spans="1:12">
      <c r="A42" s="2" t="s">
        <v>193</v>
      </c>
      <c r="B42" s="2">
        <v>17.15</v>
      </c>
      <c r="C42" s="2">
        <v>22.49</v>
      </c>
      <c r="D42" s="2">
        <v>17.68</v>
      </c>
      <c r="E42" s="2">
        <v>17.9</v>
      </c>
      <c r="F42" s="2">
        <v>22.67</v>
      </c>
      <c r="G42" s="2">
        <v>22.02</v>
      </c>
      <c r="H42" s="2">
        <v>19.21</v>
      </c>
      <c r="I42" s="2">
        <v>23.11</v>
      </c>
      <c r="J42" s="2">
        <v>17.52</v>
      </c>
      <c r="K42" s="2">
        <v>22.54</v>
      </c>
      <c r="L42" s="2">
        <v>23.56</v>
      </c>
    </row>
    <row r="43" spans="1:12">
      <c r="A43" s="2" t="s">
        <v>194</v>
      </c>
      <c r="B43" s="2">
        <v>17.64</v>
      </c>
      <c r="C43" s="2">
        <v>22.83</v>
      </c>
      <c r="D43" s="2">
        <v>17.56</v>
      </c>
      <c r="E43" s="2">
        <v>17.85</v>
      </c>
      <c r="F43" s="2">
        <v>22.64</v>
      </c>
      <c r="G43" s="2">
        <v>22.51</v>
      </c>
      <c r="H43" s="2">
        <v>19.51</v>
      </c>
      <c r="I43" s="2">
        <v>23.62</v>
      </c>
      <c r="J43" s="2">
        <v>16.98</v>
      </c>
      <c r="K43" s="2">
        <v>22.96</v>
      </c>
      <c r="L43" s="2">
        <v>22.46</v>
      </c>
    </row>
    <row r="44" spans="1:12">
      <c r="A44" s="2" t="s">
        <v>195</v>
      </c>
      <c r="B44" s="2">
        <v>17.11</v>
      </c>
      <c r="C44" s="2">
        <v>22.42</v>
      </c>
      <c r="D44" s="2">
        <v>17.49</v>
      </c>
      <c r="E44" s="2">
        <v>17.49</v>
      </c>
      <c r="F44" s="2">
        <v>23.58</v>
      </c>
      <c r="G44" s="2">
        <v>21.89</v>
      </c>
      <c r="H44" s="2">
        <v>18.88</v>
      </c>
      <c r="I44" s="2">
        <v>22.79</v>
      </c>
      <c r="J44" s="2">
        <v>16.96</v>
      </c>
      <c r="K44" s="2">
        <v>22.65</v>
      </c>
      <c r="L44" s="2">
        <v>22.9</v>
      </c>
    </row>
    <row r="45" spans="1:12">
      <c r="A45" s="2" t="s">
        <v>196</v>
      </c>
      <c r="B45" s="2">
        <v>17.31</v>
      </c>
      <c r="C45" s="2">
        <v>22.49</v>
      </c>
      <c r="D45" s="2">
        <v>17.21</v>
      </c>
      <c r="E45" s="2">
        <v>17.5</v>
      </c>
      <c r="F45" s="2">
        <v>22.15</v>
      </c>
      <c r="G45" s="2">
        <v>21.76</v>
      </c>
      <c r="H45" s="2">
        <v>19.12</v>
      </c>
      <c r="I45" s="2">
        <v>22.87</v>
      </c>
      <c r="J45" s="2">
        <v>16.65</v>
      </c>
      <c r="K45" s="2">
        <v>22.73</v>
      </c>
      <c r="L45" s="2">
        <v>23.19</v>
      </c>
    </row>
    <row r="46" spans="1:12">
      <c r="A46" s="2" t="s">
        <v>197</v>
      </c>
      <c r="B46" s="2">
        <v>18.09</v>
      </c>
      <c r="C46" s="2">
        <v>22.7</v>
      </c>
      <c r="D46" s="2">
        <v>17.58</v>
      </c>
      <c r="E46" s="2">
        <v>17.72</v>
      </c>
      <c r="F46" s="2">
        <v>22.79</v>
      </c>
      <c r="G46" s="2">
        <v>21.9</v>
      </c>
      <c r="H46" s="2">
        <v>19.04</v>
      </c>
      <c r="I46" s="2">
        <v>23.06</v>
      </c>
      <c r="J46" s="2">
        <v>17.53</v>
      </c>
      <c r="K46" s="2">
        <v>23.02</v>
      </c>
      <c r="L46" s="2">
        <v>23.46</v>
      </c>
    </row>
    <row r="47" spans="1:12">
      <c r="A47" s="2" t="s">
        <v>198</v>
      </c>
      <c r="B47" s="2">
        <v>17.65</v>
      </c>
      <c r="C47" s="2">
        <v>22.65</v>
      </c>
      <c r="D47" s="2">
        <v>17.55</v>
      </c>
      <c r="E47" s="2">
        <v>17.72</v>
      </c>
      <c r="F47" s="2">
        <v>22.86</v>
      </c>
      <c r="G47" s="2">
        <v>22.05</v>
      </c>
      <c r="H47" s="2">
        <v>19.33</v>
      </c>
      <c r="I47" s="2">
        <v>23.11</v>
      </c>
      <c r="J47" s="2">
        <v>16.93</v>
      </c>
      <c r="K47" s="2">
        <v>23.43</v>
      </c>
      <c r="L47" s="2">
        <v>23.34</v>
      </c>
    </row>
    <row r="48" spans="1:12">
      <c r="A48" s="2" t="s">
        <v>199</v>
      </c>
      <c r="B48" s="2">
        <v>17.59</v>
      </c>
      <c r="C48" s="2">
        <v>22.69</v>
      </c>
      <c r="D48" s="2">
        <v>17.68</v>
      </c>
      <c r="E48" s="2">
        <v>17.79</v>
      </c>
      <c r="F48" s="2">
        <v>22.83</v>
      </c>
      <c r="G48" s="2">
        <v>21.75</v>
      </c>
      <c r="H48" s="2">
        <v>19.03</v>
      </c>
      <c r="I48" s="2">
        <v>22.65</v>
      </c>
      <c r="J48" s="2">
        <v>17.28</v>
      </c>
      <c r="K48" s="2">
        <v>23.21</v>
      </c>
      <c r="L48" s="2">
        <v>23.6</v>
      </c>
    </row>
    <row r="49" spans="1:12">
      <c r="A49" s="2" t="s">
        <v>200</v>
      </c>
      <c r="B49" s="2">
        <v>17.45</v>
      </c>
      <c r="C49" s="2">
        <v>22.34</v>
      </c>
      <c r="D49" s="2">
        <v>17.14</v>
      </c>
      <c r="E49" s="2">
        <v>17.49</v>
      </c>
      <c r="F49" s="2">
        <v>22.63</v>
      </c>
      <c r="G49" s="2">
        <v>21.65</v>
      </c>
      <c r="H49" s="2">
        <v>18.63</v>
      </c>
      <c r="I49" s="2">
        <v>22.64</v>
      </c>
      <c r="J49" s="2">
        <v>16.51</v>
      </c>
      <c r="K49" s="2">
        <v>22.95</v>
      </c>
      <c r="L49" s="2">
        <v>24.08</v>
      </c>
    </row>
    <row r="50" spans="1:12">
      <c r="A50" s="2" t="s">
        <v>201</v>
      </c>
      <c r="B50" s="2">
        <v>17.82</v>
      </c>
      <c r="C50" s="2">
        <v>22.5</v>
      </c>
      <c r="D50" s="2">
        <v>17.53</v>
      </c>
      <c r="E50" s="2">
        <v>17.62</v>
      </c>
      <c r="F50" s="2">
        <v>22.89</v>
      </c>
      <c r="G50" s="2">
        <v>21.81</v>
      </c>
      <c r="H50" s="2">
        <v>19.02</v>
      </c>
      <c r="I50" s="2">
        <v>23.04</v>
      </c>
      <c r="J50" s="2">
        <v>16.71</v>
      </c>
      <c r="K50" s="2">
        <v>23.48</v>
      </c>
      <c r="L50" s="2">
        <v>22.89</v>
      </c>
    </row>
    <row r="51" spans="1:12">
      <c r="A51" s="2" t="s">
        <v>202</v>
      </c>
      <c r="B51" s="2">
        <v>17.51</v>
      </c>
      <c r="C51" s="2">
        <v>22.86</v>
      </c>
      <c r="D51" s="2">
        <v>17.54</v>
      </c>
      <c r="E51" s="2">
        <v>17.88</v>
      </c>
      <c r="F51" s="2">
        <v>22.76</v>
      </c>
      <c r="G51" s="2">
        <v>21.76</v>
      </c>
      <c r="H51" s="2">
        <v>19.15</v>
      </c>
      <c r="I51" s="2">
        <v>23.05</v>
      </c>
      <c r="J51" s="2">
        <v>18.03</v>
      </c>
      <c r="K51" s="2">
        <v>23.05</v>
      </c>
      <c r="L51" s="2">
        <v>23.7</v>
      </c>
    </row>
    <row r="52" spans="1:12">
      <c r="A52" s="2" t="s">
        <v>203</v>
      </c>
      <c r="B52" s="2">
        <v>17.99</v>
      </c>
      <c r="C52" s="2">
        <v>22.93</v>
      </c>
      <c r="D52" s="2">
        <v>17.96</v>
      </c>
      <c r="E52" s="2">
        <v>17.83</v>
      </c>
      <c r="F52" s="2">
        <v>23.03</v>
      </c>
      <c r="G52" s="2">
        <v>22.24</v>
      </c>
      <c r="H52" s="2">
        <v>19.89</v>
      </c>
      <c r="I52" s="2">
        <v>23.19</v>
      </c>
      <c r="J52" s="2">
        <v>17.24</v>
      </c>
      <c r="K52" s="2">
        <v>23.67</v>
      </c>
      <c r="L52" s="2">
        <v>21.64</v>
      </c>
    </row>
    <row r="53" spans="1:12">
      <c r="A53" s="2" t="s">
        <v>204</v>
      </c>
      <c r="B53" s="2">
        <v>17.53</v>
      </c>
      <c r="C53" s="2">
        <v>23</v>
      </c>
      <c r="D53" s="2">
        <v>17.56</v>
      </c>
      <c r="E53" s="2">
        <v>17.48</v>
      </c>
      <c r="F53" s="2">
        <v>22.48</v>
      </c>
      <c r="G53" s="2">
        <v>21.61</v>
      </c>
      <c r="H53" s="2">
        <v>19</v>
      </c>
      <c r="I53" s="2">
        <v>22.68</v>
      </c>
      <c r="J53" s="2">
        <v>17.16</v>
      </c>
      <c r="K53" s="2">
        <v>22.99</v>
      </c>
      <c r="L53" s="2">
        <v>23.45</v>
      </c>
    </row>
    <row r="54" spans="1:12">
      <c r="A54" s="2" t="s">
        <v>205</v>
      </c>
      <c r="B54" s="2">
        <v>17.87</v>
      </c>
      <c r="C54" s="2">
        <v>22.75</v>
      </c>
      <c r="D54" s="2">
        <v>17.77</v>
      </c>
      <c r="E54" s="2">
        <v>17.86</v>
      </c>
      <c r="F54" s="2">
        <v>22.9</v>
      </c>
      <c r="G54" s="2">
        <v>21.89</v>
      </c>
      <c r="H54" s="2">
        <v>19.19</v>
      </c>
      <c r="I54" s="2">
        <v>22.92</v>
      </c>
      <c r="J54" s="2">
        <v>17.61</v>
      </c>
      <c r="K54" s="2">
        <v>23.53</v>
      </c>
      <c r="L54" s="2">
        <v>22.69</v>
      </c>
    </row>
    <row r="55" spans="1:12">
      <c r="A55" s="2" t="s">
        <v>206</v>
      </c>
      <c r="B55" s="2">
        <v>17.82</v>
      </c>
      <c r="C55" s="2">
        <v>22.66</v>
      </c>
      <c r="D55" s="2">
        <v>18.02</v>
      </c>
      <c r="E55" s="2">
        <v>18.09</v>
      </c>
      <c r="F55" s="2">
        <v>22.8</v>
      </c>
      <c r="G55" s="2">
        <v>22.01</v>
      </c>
      <c r="H55" s="2">
        <v>19.26</v>
      </c>
      <c r="I55" s="2">
        <v>22.95</v>
      </c>
      <c r="J55" s="2">
        <v>17.27</v>
      </c>
      <c r="K55" s="2">
        <v>23.32</v>
      </c>
      <c r="L55" s="2">
        <v>23.1</v>
      </c>
    </row>
    <row r="56" spans="1:12">
      <c r="A56" s="2" t="s">
        <v>207</v>
      </c>
      <c r="B56" s="2">
        <v>17.85</v>
      </c>
      <c r="C56" s="2">
        <v>22.49</v>
      </c>
      <c r="D56" s="2">
        <v>17.91</v>
      </c>
      <c r="E56" s="2">
        <v>17.62</v>
      </c>
      <c r="F56" s="2">
        <v>22.95</v>
      </c>
      <c r="G56" s="2">
        <v>21.95</v>
      </c>
      <c r="H56" s="2">
        <v>19.1</v>
      </c>
      <c r="I56" s="2">
        <v>22.83</v>
      </c>
      <c r="J56" s="2">
        <v>17.74</v>
      </c>
      <c r="K56" s="2">
        <v>22.92</v>
      </c>
      <c r="L56" s="2">
        <v>22.76</v>
      </c>
    </row>
    <row r="57" spans="1:12">
      <c r="A57" s="2" t="s">
        <v>208</v>
      </c>
      <c r="B57" s="2">
        <v>17.76</v>
      </c>
      <c r="C57" s="2">
        <v>22.61</v>
      </c>
      <c r="D57" s="2">
        <v>17.64</v>
      </c>
      <c r="E57" s="2">
        <v>17.42</v>
      </c>
      <c r="F57" s="2">
        <v>22.73</v>
      </c>
      <c r="G57" s="2">
        <v>22.48</v>
      </c>
      <c r="H57" s="2">
        <v>18.89</v>
      </c>
      <c r="I57" s="2">
        <v>23.3</v>
      </c>
      <c r="J57" s="2">
        <v>17.56</v>
      </c>
      <c r="K57" s="2">
        <v>23.01</v>
      </c>
      <c r="L57" s="2">
        <v>23.89</v>
      </c>
    </row>
    <row r="58" spans="1:12">
      <c r="A58" s="2" t="s">
        <v>209</v>
      </c>
      <c r="B58" s="2">
        <v>17.59</v>
      </c>
      <c r="C58" s="2">
        <v>22.19</v>
      </c>
      <c r="D58" s="2">
        <v>17.26</v>
      </c>
      <c r="E58" s="2">
        <v>17.32</v>
      </c>
      <c r="F58" s="2">
        <v>22.47</v>
      </c>
      <c r="G58" s="2">
        <v>22.19</v>
      </c>
      <c r="H58" s="2">
        <v>18.76</v>
      </c>
      <c r="I58" s="2">
        <v>23.01</v>
      </c>
      <c r="J58" s="2">
        <v>17.83</v>
      </c>
      <c r="K58" s="2">
        <v>22.99</v>
      </c>
      <c r="L58" s="2">
        <v>24.52</v>
      </c>
    </row>
    <row r="59" spans="1:12">
      <c r="A59" s="2" t="s">
        <v>210</v>
      </c>
      <c r="B59" s="2">
        <v>17.72</v>
      </c>
      <c r="C59" s="2">
        <v>22.45</v>
      </c>
      <c r="D59" s="2">
        <v>17.54</v>
      </c>
      <c r="E59" s="2">
        <v>17.34</v>
      </c>
      <c r="F59" s="2">
        <v>22.62</v>
      </c>
      <c r="G59" s="2">
        <v>22.17</v>
      </c>
      <c r="H59" s="2">
        <v>19.07</v>
      </c>
      <c r="I59" s="2">
        <v>23</v>
      </c>
      <c r="J59" s="2">
        <v>17.48</v>
      </c>
      <c r="K59" s="2">
        <v>22.99</v>
      </c>
      <c r="L59" s="2">
        <v>23.75</v>
      </c>
    </row>
    <row r="60" spans="1:12">
      <c r="A60" s="2" t="s">
        <v>211</v>
      </c>
      <c r="B60" s="2">
        <v>18.17</v>
      </c>
      <c r="C60" s="2">
        <v>22.8</v>
      </c>
      <c r="D60" s="2">
        <v>17.88</v>
      </c>
      <c r="E60" s="2">
        <v>17.89</v>
      </c>
      <c r="F60" s="2">
        <v>23.21</v>
      </c>
      <c r="G60" s="2">
        <v>22.35</v>
      </c>
      <c r="H60" s="2">
        <v>19.07</v>
      </c>
      <c r="I60" s="2">
        <v>22.94</v>
      </c>
      <c r="J60" s="2">
        <v>17.65</v>
      </c>
      <c r="K60" s="2">
        <v>23.13</v>
      </c>
      <c r="L60" s="2">
        <v>23.92</v>
      </c>
    </row>
    <row r="61" spans="1:12">
      <c r="A61" s="2" t="s">
        <v>212</v>
      </c>
      <c r="B61" s="2">
        <v>17.71</v>
      </c>
      <c r="C61" s="2">
        <v>22.66</v>
      </c>
      <c r="D61" s="2">
        <v>17.58</v>
      </c>
      <c r="E61" s="2">
        <v>17.77</v>
      </c>
      <c r="F61" s="2">
        <v>22.63</v>
      </c>
      <c r="G61" s="2">
        <v>22.72</v>
      </c>
      <c r="H61" s="2">
        <v>19.21</v>
      </c>
      <c r="I61" s="2">
        <v>24.34</v>
      </c>
      <c r="J61" s="2">
        <v>17.66</v>
      </c>
      <c r="K61" s="2">
        <v>23.46</v>
      </c>
      <c r="L61" s="2">
        <v>24.87</v>
      </c>
    </row>
    <row r="62" spans="1:12">
      <c r="A62" s="2" t="s">
        <v>213</v>
      </c>
      <c r="B62" s="2">
        <v>17.88</v>
      </c>
      <c r="C62" s="2">
        <v>22.75</v>
      </c>
      <c r="D62" s="2">
        <v>17.84</v>
      </c>
      <c r="E62" s="2">
        <v>17.72</v>
      </c>
      <c r="F62" s="2">
        <v>22.65</v>
      </c>
      <c r="G62" s="2">
        <v>22.29</v>
      </c>
      <c r="H62" s="2">
        <v>19.19</v>
      </c>
      <c r="I62" s="2">
        <v>23.21</v>
      </c>
      <c r="J62" s="2">
        <v>17.62</v>
      </c>
      <c r="K62" s="2">
        <v>23.49</v>
      </c>
      <c r="L62" s="2">
        <v>24.55</v>
      </c>
    </row>
    <row r="63" spans="1:12">
      <c r="A63" s="2" t="s">
        <v>214</v>
      </c>
      <c r="B63" s="2">
        <v>17.66</v>
      </c>
      <c r="C63" s="2">
        <v>22.74</v>
      </c>
      <c r="D63" s="2">
        <v>17.84</v>
      </c>
      <c r="E63" s="2">
        <v>17.58</v>
      </c>
      <c r="F63" s="2">
        <v>22</v>
      </c>
      <c r="G63" s="2">
        <v>22.46</v>
      </c>
      <c r="H63" s="2">
        <v>19.07</v>
      </c>
      <c r="I63" s="2">
        <v>23.2</v>
      </c>
      <c r="J63" s="2">
        <v>17.74</v>
      </c>
      <c r="K63" s="2">
        <v>23.08</v>
      </c>
      <c r="L63" s="2">
        <v>23.95</v>
      </c>
    </row>
    <row r="64" spans="1:12">
      <c r="A64" s="2" t="s">
        <v>215</v>
      </c>
      <c r="B64" s="2">
        <v>17.57</v>
      </c>
      <c r="C64" s="2">
        <v>22.87</v>
      </c>
      <c r="D64" s="2">
        <v>17.64</v>
      </c>
      <c r="E64" s="2">
        <v>17.69</v>
      </c>
      <c r="F64" s="2">
        <v>22.67</v>
      </c>
      <c r="G64" s="2">
        <v>24.23</v>
      </c>
      <c r="H64" s="2">
        <v>19.45</v>
      </c>
      <c r="I64" s="2">
        <v>23.77</v>
      </c>
      <c r="J64" s="2">
        <v>17.75</v>
      </c>
      <c r="K64" s="2">
        <v>23.69</v>
      </c>
      <c r="L64" s="2">
        <v>23.61</v>
      </c>
    </row>
    <row r="65" spans="1:12">
      <c r="A65" s="2" t="s">
        <v>216</v>
      </c>
      <c r="B65" s="2">
        <v>17.6</v>
      </c>
      <c r="C65" s="2">
        <v>22.69</v>
      </c>
      <c r="D65" s="2">
        <v>17.53</v>
      </c>
      <c r="E65" s="2">
        <v>17.47</v>
      </c>
      <c r="F65" s="2">
        <v>22.2</v>
      </c>
      <c r="G65" s="2">
        <v>22.23</v>
      </c>
      <c r="H65" s="2">
        <v>18.99</v>
      </c>
      <c r="I65" s="2">
        <v>23.23</v>
      </c>
      <c r="J65" s="2">
        <v>17.65</v>
      </c>
      <c r="K65" s="2">
        <v>22.91</v>
      </c>
      <c r="L65" s="2">
        <v>23.58</v>
      </c>
    </row>
    <row r="66" spans="1:12">
      <c r="A66" s="2" t="s">
        <v>217</v>
      </c>
      <c r="B66" s="2">
        <v>18.75</v>
      </c>
      <c r="C66" s="2">
        <v>23.5</v>
      </c>
      <c r="D66" s="2">
        <v>18.95</v>
      </c>
      <c r="E66" s="2">
        <v>18.09</v>
      </c>
      <c r="F66" s="2">
        <v>23.29</v>
      </c>
      <c r="G66" s="2">
        <v>22.2</v>
      </c>
      <c r="H66" s="2">
        <v>19.43</v>
      </c>
      <c r="I66" s="2">
        <v>23.21</v>
      </c>
      <c r="J66" s="2">
        <v>19.21</v>
      </c>
      <c r="K66" s="2">
        <v>23.91</v>
      </c>
      <c r="L66" s="2">
        <v>23.28</v>
      </c>
    </row>
    <row r="67" spans="1:12">
      <c r="A67" s="2" t="s">
        <v>218</v>
      </c>
      <c r="B67" s="2">
        <v>18.41</v>
      </c>
      <c r="C67" s="2">
        <v>22.53</v>
      </c>
      <c r="D67" s="2">
        <v>17.97</v>
      </c>
      <c r="E67" s="2">
        <v>17.84</v>
      </c>
      <c r="F67" s="2">
        <v>22.89</v>
      </c>
      <c r="G67" s="2">
        <v>22.21</v>
      </c>
      <c r="H67" s="2">
        <v>19.28</v>
      </c>
      <c r="I67" s="2">
        <v>22.87</v>
      </c>
      <c r="J67" s="2">
        <v>17.77</v>
      </c>
      <c r="K67" s="2">
        <v>23.41</v>
      </c>
      <c r="L67" s="2">
        <v>25.28</v>
      </c>
    </row>
    <row r="68" spans="1:12">
      <c r="A68" s="2" t="s">
        <v>219</v>
      </c>
      <c r="B68" s="2">
        <v>18.08</v>
      </c>
      <c r="C68" s="2">
        <v>22.73</v>
      </c>
      <c r="D68" s="2">
        <v>17.73</v>
      </c>
      <c r="E68" s="2">
        <v>17.61</v>
      </c>
      <c r="F68" s="2">
        <v>22.9</v>
      </c>
      <c r="G68" s="2">
        <v>22.33</v>
      </c>
      <c r="H68" s="2">
        <v>19.06</v>
      </c>
      <c r="I68" s="2">
        <v>23.02</v>
      </c>
      <c r="J68" s="2">
        <v>17.74</v>
      </c>
      <c r="K68" s="2">
        <v>23.46</v>
      </c>
      <c r="L68" s="2">
        <v>24</v>
      </c>
    </row>
    <row r="69" spans="1:12">
      <c r="A69" s="2" t="s">
        <v>220</v>
      </c>
      <c r="B69" s="2">
        <v>18.33</v>
      </c>
      <c r="C69" s="2">
        <v>22.66</v>
      </c>
      <c r="D69" s="2">
        <v>17.91</v>
      </c>
      <c r="E69" s="2">
        <v>17.72</v>
      </c>
      <c r="F69" s="2">
        <v>22.83</v>
      </c>
      <c r="G69" s="2">
        <v>22.17</v>
      </c>
      <c r="H69" s="2">
        <v>18.9</v>
      </c>
      <c r="I69" s="2">
        <v>22.81</v>
      </c>
      <c r="J69" s="2">
        <v>17.86</v>
      </c>
      <c r="K69" s="2">
        <v>23.31</v>
      </c>
      <c r="L69" s="2">
        <v>24.23</v>
      </c>
    </row>
    <row r="70" spans="1:12">
      <c r="A70" s="2" t="s">
        <v>221</v>
      </c>
      <c r="B70" s="2">
        <v>18.7</v>
      </c>
      <c r="C70" s="2">
        <v>22.94</v>
      </c>
      <c r="D70" s="2">
        <v>18.01</v>
      </c>
      <c r="E70" s="2">
        <v>17.94</v>
      </c>
      <c r="F70" s="2">
        <v>23.17</v>
      </c>
      <c r="G70" s="2">
        <v>22.71</v>
      </c>
      <c r="H70" s="2">
        <v>19.19</v>
      </c>
      <c r="I70" s="2">
        <v>23.5</v>
      </c>
      <c r="J70" s="2">
        <v>18.22</v>
      </c>
      <c r="K70" s="2">
        <v>23.91</v>
      </c>
      <c r="L70" s="2">
        <v>24.48</v>
      </c>
    </row>
    <row r="71" spans="1:12">
      <c r="A71" s="2" t="s">
        <v>222</v>
      </c>
      <c r="B71" s="2">
        <v>18.62</v>
      </c>
      <c r="C71" s="2">
        <v>23.32</v>
      </c>
      <c r="D71" s="2">
        <v>18.6</v>
      </c>
      <c r="E71" s="2">
        <v>18.14</v>
      </c>
      <c r="F71" s="2">
        <v>23.11</v>
      </c>
      <c r="G71" s="2">
        <v>22.53</v>
      </c>
      <c r="H71" s="2">
        <v>19.64</v>
      </c>
      <c r="I71" s="2">
        <v>23.46</v>
      </c>
      <c r="J71" s="2">
        <v>18.34</v>
      </c>
      <c r="K71" s="2">
        <v>23.85</v>
      </c>
      <c r="L71" s="2">
        <v>24.54</v>
      </c>
    </row>
    <row r="72" spans="1:12">
      <c r="A72" s="2" t="s">
        <v>223</v>
      </c>
      <c r="B72" s="2">
        <v>18.64</v>
      </c>
      <c r="C72" s="2">
        <v>23.02</v>
      </c>
      <c r="D72" s="2">
        <v>18.5</v>
      </c>
      <c r="E72" s="2">
        <v>18.14</v>
      </c>
      <c r="F72" s="2">
        <v>23.04</v>
      </c>
      <c r="G72" s="2">
        <v>22.24</v>
      </c>
      <c r="H72" s="2">
        <v>19.53</v>
      </c>
      <c r="I72" s="2">
        <v>23.03</v>
      </c>
      <c r="J72" s="2">
        <v>18.12</v>
      </c>
      <c r="K72" s="2">
        <v>23.55</v>
      </c>
      <c r="L72" s="2">
        <v>24.59</v>
      </c>
    </row>
    <row r="73" spans="1:12">
      <c r="A73" s="2" t="s">
        <v>224</v>
      </c>
      <c r="B73" s="2">
        <v>18.44</v>
      </c>
      <c r="C73" s="2">
        <v>22.94</v>
      </c>
      <c r="D73" s="2">
        <v>18.34</v>
      </c>
      <c r="E73" s="2">
        <v>18.07</v>
      </c>
      <c r="F73" s="2">
        <v>22.78</v>
      </c>
      <c r="G73" s="2">
        <v>22.45</v>
      </c>
      <c r="H73" s="2">
        <v>19.31</v>
      </c>
      <c r="I73" s="2">
        <v>23.5</v>
      </c>
      <c r="J73" s="2">
        <v>18.27</v>
      </c>
      <c r="K73" s="2">
        <v>23.66</v>
      </c>
      <c r="L73" s="2">
        <v>24.27</v>
      </c>
    </row>
    <row r="74" spans="1:12">
      <c r="A74" s="2" t="s">
        <v>225</v>
      </c>
      <c r="B74" s="2">
        <v>18.6</v>
      </c>
      <c r="C74" s="2">
        <v>23.08</v>
      </c>
      <c r="D74" s="2">
        <v>18.27</v>
      </c>
      <c r="E74" s="2">
        <v>17.98</v>
      </c>
      <c r="F74" s="2">
        <v>22.61</v>
      </c>
      <c r="G74" s="2">
        <v>22.63</v>
      </c>
      <c r="H74" s="2">
        <v>19.51</v>
      </c>
      <c r="I74" s="2">
        <v>23.24</v>
      </c>
      <c r="J74" s="2">
        <v>17.94</v>
      </c>
      <c r="K74" s="2">
        <v>23.66</v>
      </c>
      <c r="L74" s="2">
        <v>23.07</v>
      </c>
    </row>
    <row r="75" spans="1:12">
      <c r="A75" s="2" t="s">
        <v>226</v>
      </c>
      <c r="B75" s="2">
        <v>18.69</v>
      </c>
      <c r="C75" s="2">
        <v>22.98</v>
      </c>
      <c r="D75" s="2">
        <v>18.32</v>
      </c>
      <c r="E75" s="2">
        <v>18.29</v>
      </c>
      <c r="F75" s="2">
        <v>22.85</v>
      </c>
      <c r="G75" s="2">
        <v>22.21</v>
      </c>
      <c r="H75" s="2">
        <v>18.59</v>
      </c>
      <c r="I75" s="2">
        <v>22.99</v>
      </c>
      <c r="J75" s="2">
        <v>18.2</v>
      </c>
      <c r="K75" s="2">
        <v>23.76</v>
      </c>
      <c r="L75" s="2">
        <v>23.75</v>
      </c>
    </row>
  </sheetData>
  <pageMargins left="0.75" right="0.75" top="1" bottom="1" header="0.511805555555556" footer="0.511805555555556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78"/>
  <sheetViews>
    <sheetView workbookViewId="0">
      <selection activeCell="A1" sqref="A1"/>
    </sheetView>
  </sheetViews>
  <sheetFormatPr defaultColWidth="8.88888888888889" defaultRowHeight="14.4"/>
  <cols>
    <col min="1" max="1" width="10.5555555555556" style="2" customWidth="1"/>
    <col min="2" max="12" width="10.3333333333333" style="2" customWidth="1"/>
    <col min="13" max="13" width="8.55555555555556" style="2" customWidth="1"/>
    <col min="14" max="16384" width="8.88888888888889" style="2"/>
  </cols>
  <sheetData>
    <row r="1" spans="2:12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227</v>
      </c>
    </row>
    <row r="2" spans="1:12">
      <c r="A2" s="2" t="s">
        <v>11</v>
      </c>
      <c r="B2" s="11">
        <v>18.86</v>
      </c>
      <c r="C2" s="11">
        <v>24.59</v>
      </c>
      <c r="D2" s="11">
        <v>19.515</v>
      </c>
      <c r="E2" s="11">
        <v>19.385</v>
      </c>
      <c r="F2" s="11">
        <v>24.02</v>
      </c>
      <c r="G2" s="11">
        <v>24.44</v>
      </c>
      <c r="H2" s="11">
        <v>22.335</v>
      </c>
      <c r="I2" s="11">
        <v>24.425</v>
      </c>
      <c r="J2" s="11">
        <v>19.43</v>
      </c>
      <c r="K2" s="11">
        <v>25.48</v>
      </c>
      <c r="L2" s="11">
        <v>23.41</v>
      </c>
    </row>
    <row r="3" spans="1:12">
      <c r="A3" s="2" t="s">
        <v>12</v>
      </c>
      <c r="B3" s="11">
        <v>21.165</v>
      </c>
      <c r="C3" s="11">
        <v>26.925</v>
      </c>
      <c r="D3" s="11">
        <v>21.655</v>
      </c>
      <c r="E3" s="11">
        <v>21.765</v>
      </c>
      <c r="F3" s="11">
        <v>26.47</v>
      </c>
      <c r="G3" s="11">
        <v>26.34</v>
      </c>
      <c r="H3" s="11">
        <v>24.67</v>
      </c>
      <c r="I3" s="11">
        <v>26.82</v>
      </c>
      <c r="J3" s="11">
        <v>21.82</v>
      </c>
      <c r="K3" s="11">
        <v>27.69</v>
      </c>
      <c r="L3" s="11">
        <v>25.755</v>
      </c>
    </row>
    <row r="4" spans="1:12">
      <c r="A4" s="2" t="s">
        <v>13</v>
      </c>
      <c r="B4" s="11">
        <v>23.605</v>
      </c>
      <c r="C4" s="11">
        <v>29.125</v>
      </c>
      <c r="D4" s="11">
        <v>23.885</v>
      </c>
      <c r="E4" s="11">
        <v>23.925</v>
      </c>
      <c r="F4" s="11">
        <v>28.23</v>
      </c>
      <c r="G4" s="11">
        <v>28.71</v>
      </c>
      <c r="H4" s="11">
        <v>27.045</v>
      </c>
      <c r="I4" s="11">
        <v>29.14</v>
      </c>
      <c r="J4" s="11">
        <v>24.085</v>
      </c>
      <c r="K4" s="11">
        <v>30.255</v>
      </c>
      <c r="L4" s="11">
        <v>28.07</v>
      </c>
    </row>
    <row r="5" spans="1:12">
      <c r="A5" s="2" t="s">
        <v>14</v>
      </c>
      <c r="B5" s="11">
        <v>25.96</v>
      </c>
      <c r="C5" s="11">
        <v>31.1</v>
      </c>
      <c r="D5" s="11">
        <v>25.915</v>
      </c>
      <c r="E5" s="11">
        <v>26.375</v>
      </c>
      <c r="F5" s="11">
        <v>30.625</v>
      </c>
      <c r="G5" s="11">
        <v>31.03</v>
      </c>
      <c r="H5" s="11">
        <v>29.56</v>
      </c>
      <c r="I5" s="11">
        <v>31.52</v>
      </c>
      <c r="J5" s="11">
        <v>26.485</v>
      </c>
      <c r="K5" s="11">
        <v>32.375</v>
      </c>
      <c r="L5" s="11">
        <v>30.605</v>
      </c>
    </row>
    <row r="6" spans="1:12">
      <c r="A6" s="2" t="s">
        <v>15</v>
      </c>
      <c r="B6" s="11">
        <v>28.465</v>
      </c>
      <c r="C6" s="11">
        <v>33.79</v>
      </c>
      <c r="D6" s="11">
        <v>28.36</v>
      </c>
      <c r="E6" s="11">
        <v>28.765</v>
      </c>
      <c r="F6" s="11">
        <v>33.82</v>
      </c>
      <c r="G6" s="11">
        <v>34.31</v>
      </c>
      <c r="H6" s="11">
        <v>31.845</v>
      </c>
      <c r="I6" s="11">
        <v>34.27</v>
      </c>
      <c r="J6" s="11">
        <v>29.135</v>
      </c>
      <c r="K6" s="11">
        <v>34.33</v>
      </c>
      <c r="L6" s="11">
        <v>32.77</v>
      </c>
    </row>
    <row r="7" spans="1:12">
      <c r="A7" s="2" t="s">
        <v>187</v>
      </c>
      <c r="B7" s="2">
        <v>16.74</v>
      </c>
      <c r="C7" s="2">
        <v>25.3</v>
      </c>
      <c r="D7" s="2">
        <v>17.16</v>
      </c>
      <c r="E7" s="2">
        <v>18.68</v>
      </c>
      <c r="F7" s="2">
        <v>25.33</v>
      </c>
      <c r="G7" s="2">
        <v>24.49</v>
      </c>
      <c r="H7" s="2">
        <v>21.44</v>
      </c>
      <c r="I7" s="2">
        <v>23.63</v>
      </c>
      <c r="J7" s="2">
        <v>17.73</v>
      </c>
      <c r="K7" s="2">
        <v>24.51</v>
      </c>
      <c r="L7" s="2">
        <v>20.88</v>
      </c>
    </row>
    <row r="8" spans="1:12">
      <c r="A8" s="2" t="s">
        <v>188</v>
      </c>
      <c r="B8" s="2">
        <v>18.01</v>
      </c>
      <c r="C8" s="2">
        <v>22.82</v>
      </c>
      <c r="D8" s="2">
        <v>18.94</v>
      </c>
      <c r="E8" s="2">
        <v>17.64</v>
      </c>
      <c r="F8" s="2">
        <v>23.76</v>
      </c>
      <c r="G8" s="2">
        <v>22.29</v>
      </c>
      <c r="H8" s="2">
        <v>22.66</v>
      </c>
      <c r="I8" s="2">
        <v>25.14</v>
      </c>
      <c r="J8" s="2">
        <v>19.59</v>
      </c>
      <c r="K8" s="2">
        <v>22.47</v>
      </c>
      <c r="L8" s="2">
        <v>22.72</v>
      </c>
    </row>
    <row r="9" spans="1:12">
      <c r="A9" s="2" t="s">
        <v>189</v>
      </c>
      <c r="B9" s="2">
        <v>16.91</v>
      </c>
      <c r="C9" s="2">
        <v>23.61</v>
      </c>
      <c r="D9" s="2">
        <v>17.43</v>
      </c>
      <c r="E9" s="2">
        <v>19.69</v>
      </c>
      <c r="F9" s="2">
        <v>23.1</v>
      </c>
      <c r="G9" s="2">
        <v>24.68</v>
      </c>
      <c r="H9" s="2">
        <v>21.26</v>
      </c>
      <c r="I9" s="2">
        <v>23.44</v>
      </c>
      <c r="J9" s="2">
        <v>18.3</v>
      </c>
      <c r="K9" s="2">
        <v>24.88</v>
      </c>
      <c r="L9" s="2">
        <v>20.34</v>
      </c>
    </row>
    <row r="10" spans="1:12">
      <c r="A10" s="2" t="s">
        <v>190</v>
      </c>
      <c r="B10" s="2">
        <v>18.59</v>
      </c>
      <c r="C10" s="2">
        <v>23.01</v>
      </c>
      <c r="D10" s="2">
        <v>18.15</v>
      </c>
      <c r="E10" s="2">
        <v>19.01</v>
      </c>
      <c r="F10" s="2">
        <v>26.09</v>
      </c>
      <c r="G10" s="2">
        <v>22.33</v>
      </c>
      <c r="H10" s="2">
        <v>23.48</v>
      </c>
      <c r="I10" s="2">
        <v>26.47</v>
      </c>
      <c r="J10" s="2">
        <v>20.76</v>
      </c>
      <c r="K10" s="2">
        <v>23.23</v>
      </c>
      <c r="L10" s="2">
        <v>21.94</v>
      </c>
    </row>
    <row r="11" spans="1:12">
      <c r="A11" s="12" t="s">
        <v>228</v>
      </c>
      <c r="B11" s="2">
        <v>17.57</v>
      </c>
      <c r="C11" s="2">
        <v>24.17</v>
      </c>
      <c r="D11" s="2">
        <v>18.2</v>
      </c>
      <c r="E11" s="2">
        <v>18.46</v>
      </c>
      <c r="F11" s="2">
        <v>23.53</v>
      </c>
      <c r="G11" s="2">
        <v>23.73</v>
      </c>
      <c r="H11" s="2">
        <v>22.34</v>
      </c>
      <c r="I11" s="2">
        <v>24.71</v>
      </c>
      <c r="J11" s="2">
        <v>18.8</v>
      </c>
      <c r="K11" s="2">
        <v>23.89</v>
      </c>
      <c r="L11" s="2">
        <v>22.17</v>
      </c>
    </row>
    <row r="12" spans="1:12">
      <c r="A12" s="12" t="s">
        <v>229</v>
      </c>
      <c r="B12" s="2">
        <v>17.46</v>
      </c>
      <c r="C12" s="2">
        <v>23.99</v>
      </c>
      <c r="D12" s="2">
        <v>17.88</v>
      </c>
      <c r="E12" s="2">
        <v>18.44</v>
      </c>
      <c r="F12" s="2">
        <v>23.68</v>
      </c>
      <c r="G12" s="2">
        <v>23.44</v>
      </c>
      <c r="H12" s="2">
        <v>21.86</v>
      </c>
      <c r="I12" s="2">
        <v>24.08</v>
      </c>
      <c r="J12" s="2">
        <v>18.74</v>
      </c>
      <c r="K12" s="2">
        <v>23.59</v>
      </c>
      <c r="L12" s="2">
        <v>22.28</v>
      </c>
    </row>
    <row r="13" spans="1:12">
      <c r="A13" s="12" t="s">
        <v>230</v>
      </c>
      <c r="B13" s="2">
        <v>17.58</v>
      </c>
      <c r="C13" s="2">
        <v>23.86</v>
      </c>
      <c r="D13" s="2">
        <v>18.26</v>
      </c>
      <c r="E13" s="2">
        <v>18.49</v>
      </c>
      <c r="F13" s="2">
        <v>24.14</v>
      </c>
      <c r="G13" s="2">
        <v>23.77</v>
      </c>
      <c r="H13" s="2">
        <v>22.03</v>
      </c>
      <c r="I13" s="2">
        <v>24.01</v>
      </c>
      <c r="J13" s="2">
        <v>18.34</v>
      </c>
      <c r="K13" s="2">
        <v>23.03</v>
      </c>
      <c r="L13" s="2">
        <v>23.02</v>
      </c>
    </row>
    <row r="14" spans="1:12">
      <c r="A14" s="12" t="s">
        <v>231</v>
      </c>
      <c r="B14" s="2">
        <v>17.74</v>
      </c>
      <c r="C14" s="2">
        <v>23.49</v>
      </c>
      <c r="D14" s="2">
        <v>17.62</v>
      </c>
      <c r="E14" s="2">
        <v>18</v>
      </c>
      <c r="F14" s="2">
        <v>24.97</v>
      </c>
      <c r="G14" s="2">
        <v>22.68</v>
      </c>
      <c r="H14" s="2">
        <v>22.23</v>
      </c>
      <c r="I14" s="2">
        <v>25.26</v>
      </c>
      <c r="J14" s="2">
        <v>19.45</v>
      </c>
      <c r="K14" s="2">
        <v>22.8</v>
      </c>
      <c r="L14" s="2">
        <v>22.1</v>
      </c>
    </row>
    <row r="15" spans="1:12">
      <c r="A15" s="2" t="s">
        <v>197</v>
      </c>
      <c r="B15" s="2">
        <v>17.93</v>
      </c>
      <c r="C15" s="2">
        <v>22.84</v>
      </c>
      <c r="D15" s="2">
        <v>17.73</v>
      </c>
      <c r="E15" s="2">
        <v>17.93</v>
      </c>
      <c r="F15" s="2">
        <v>24.26</v>
      </c>
      <c r="G15" s="2">
        <v>22.11</v>
      </c>
      <c r="H15" s="2">
        <v>21.58</v>
      </c>
      <c r="I15" s="2">
        <v>23.76</v>
      </c>
      <c r="J15" s="2">
        <v>18.24</v>
      </c>
      <c r="K15" s="2">
        <v>22.74</v>
      </c>
      <c r="L15" s="2">
        <v>22.65</v>
      </c>
    </row>
    <row r="16" spans="1:12">
      <c r="A16" s="2" t="s">
        <v>198</v>
      </c>
      <c r="B16" s="2">
        <v>17.59</v>
      </c>
      <c r="C16" s="2">
        <v>23.8</v>
      </c>
      <c r="D16" s="2">
        <v>17.79</v>
      </c>
      <c r="E16" s="2">
        <v>17.96</v>
      </c>
      <c r="F16" s="2">
        <v>22.78</v>
      </c>
      <c r="G16" s="2">
        <v>22.87</v>
      </c>
      <c r="H16" s="2">
        <v>20.95</v>
      </c>
      <c r="I16" s="2">
        <v>22.78</v>
      </c>
      <c r="J16" s="2">
        <v>17.66</v>
      </c>
      <c r="K16" s="2">
        <v>23.66</v>
      </c>
      <c r="L16" s="2">
        <v>19.63</v>
      </c>
    </row>
    <row r="17" spans="1:12">
      <c r="A17" s="2" t="s">
        <v>199</v>
      </c>
      <c r="B17" s="2">
        <v>18.25</v>
      </c>
      <c r="C17" s="2">
        <v>23.67</v>
      </c>
      <c r="D17" s="2">
        <v>17.84</v>
      </c>
      <c r="E17" s="2">
        <v>17.9</v>
      </c>
      <c r="F17" s="2">
        <v>24.17</v>
      </c>
      <c r="G17" s="2">
        <v>22.75</v>
      </c>
      <c r="H17" s="2">
        <v>21.96</v>
      </c>
      <c r="I17" s="2">
        <v>23.68</v>
      </c>
      <c r="J17" s="2">
        <v>18.46</v>
      </c>
      <c r="K17" s="2">
        <v>23.8</v>
      </c>
      <c r="L17" s="2">
        <v>22.58</v>
      </c>
    </row>
    <row r="18" spans="1:12">
      <c r="A18" s="2" t="s">
        <v>200</v>
      </c>
      <c r="B18" s="2">
        <v>17.79</v>
      </c>
      <c r="C18" s="2">
        <v>24.32</v>
      </c>
      <c r="D18" s="2">
        <v>19.07</v>
      </c>
      <c r="E18" s="2">
        <v>18.91</v>
      </c>
      <c r="F18" s="2">
        <v>24.07</v>
      </c>
      <c r="G18" s="2">
        <v>25.11</v>
      </c>
      <c r="H18" s="2">
        <v>21.57</v>
      </c>
      <c r="I18" s="2">
        <v>23.96</v>
      </c>
      <c r="J18" s="2">
        <v>18.05</v>
      </c>
      <c r="K18" s="2">
        <v>25.23</v>
      </c>
      <c r="L18" s="2">
        <v>22.13</v>
      </c>
    </row>
    <row r="19" spans="1:12">
      <c r="A19" s="12" t="s">
        <v>232</v>
      </c>
      <c r="B19" s="2">
        <v>17.99</v>
      </c>
      <c r="C19" s="2">
        <v>23.87</v>
      </c>
      <c r="D19" s="2">
        <v>18.2</v>
      </c>
      <c r="E19" s="2">
        <v>18.51</v>
      </c>
      <c r="F19" s="2">
        <v>23.65</v>
      </c>
      <c r="G19" s="2">
        <v>23.66</v>
      </c>
      <c r="H19" s="2">
        <v>22.16</v>
      </c>
      <c r="I19" s="2">
        <v>23.93</v>
      </c>
      <c r="J19" s="2">
        <v>18.53</v>
      </c>
      <c r="K19" s="2">
        <v>23.67</v>
      </c>
      <c r="L19" s="2">
        <v>23.16</v>
      </c>
    </row>
    <row r="20" spans="1:12">
      <c r="A20" s="12" t="s">
        <v>233</v>
      </c>
      <c r="B20" s="2">
        <v>18.06</v>
      </c>
      <c r="C20" s="2">
        <v>23.66</v>
      </c>
      <c r="D20" s="2">
        <v>17.87</v>
      </c>
      <c r="E20" s="2">
        <v>18.03</v>
      </c>
      <c r="F20" s="2">
        <v>24.16</v>
      </c>
      <c r="G20" s="2">
        <v>23.18</v>
      </c>
      <c r="H20" s="2">
        <v>21.85</v>
      </c>
      <c r="I20" s="2">
        <v>23.64</v>
      </c>
      <c r="J20" s="2">
        <v>18.66</v>
      </c>
      <c r="K20" s="2">
        <v>23.65</v>
      </c>
      <c r="L20" s="2">
        <v>22.35</v>
      </c>
    </row>
    <row r="21" spans="1:12">
      <c r="A21" s="12" t="s">
        <v>234</v>
      </c>
      <c r="B21" s="2">
        <v>17.69</v>
      </c>
      <c r="C21" s="2">
        <v>24.31</v>
      </c>
      <c r="D21" s="2">
        <v>18.18</v>
      </c>
      <c r="E21" s="2">
        <v>18.51</v>
      </c>
      <c r="F21" s="2">
        <v>24.43</v>
      </c>
      <c r="G21" s="2">
        <v>23.75</v>
      </c>
      <c r="H21" s="2">
        <v>22.23</v>
      </c>
      <c r="I21" s="2">
        <v>23.95</v>
      </c>
      <c r="J21" s="2">
        <v>18.64</v>
      </c>
      <c r="K21" s="2">
        <v>23.59</v>
      </c>
      <c r="L21" s="2">
        <v>22.44</v>
      </c>
    </row>
    <row r="22" spans="1:12">
      <c r="A22" s="12" t="s">
        <v>235</v>
      </c>
      <c r="B22" s="2">
        <v>18.29</v>
      </c>
      <c r="C22" s="2">
        <v>23.64</v>
      </c>
      <c r="D22" s="2">
        <v>18</v>
      </c>
      <c r="E22" s="2">
        <v>18.15</v>
      </c>
      <c r="F22" s="2">
        <v>23.23</v>
      </c>
      <c r="G22" s="2">
        <v>23.14</v>
      </c>
      <c r="H22" s="2">
        <v>21.09</v>
      </c>
      <c r="I22" s="2">
        <v>23.06</v>
      </c>
      <c r="J22" s="2">
        <v>17.77</v>
      </c>
      <c r="K22" s="2">
        <v>23.5</v>
      </c>
      <c r="L22" s="2">
        <v>20.85</v>
      </c>
    </row>
    <row r="23" spans="1:12">
      <c r="A23" s="2" t="s">
        <v>207</v>
      </c>
      <c r="B23" s="2">
        <v>18.69</v>
      </c>
      <c r="C23" s="2">
        <v>22.29</v>
      </c>
      <c r="D23" s="2">
        <v>17.78</v>
      </c>
      <c r="E23" s="2">
        <v>17.6</v>
      </c>
      <c r="F23" s="2">
        <v>23.76</v>
      </c>
      <c r="G23" s="2">
        <v>21.89</v>
      </c>
      <c r="H23" s="2">
        <v>21.94</v>
      </c>
      <c r="I23" s="2">
        <v>23.58</v>
      </c>
      <c r="J23" s="2">
        <v>19.74</v>
      </c>
      <c r="K23" s="2">
        <v>22.73</v>
      </c>
      <c r="L23" s="2">
        <v>22.5</v>
      </c>
    </row>
    <row r="24" spans="1:12">
      <c r="A24" s="2" t="s">
        <v>208</v>
      </c>
      <c r="B24" s="2">
        <v>18.07</v>
      </c>
      <c r="C24" s="2">
        <v>23.42</v>
      </c>
      <c r="D24" s="2">
        <v>17.74</v>
      </c>
      <c r="E24" s="2">
        <v>17.7</v>
      </c>
      <c r="F24" s="2">
        <v>23.33</v>
      </c>
      <c r="G24" s="2">
        <v>22.59</v>
      </c>
      <c r="H24" s="2">
        <v>21.48</v>
      </c>
      <c r="I24" s="2">
        <v>23.48</v>
      </c>
      <c r="J24" s="2">
        <v>19.31</v>
      </c>
      <c r="K24" s="2">
        <v>24.12</v>
      </c>
      <c r="L24" s="2">
        <v>20.89</v>
      </c>
    </row>
    <row r="25" spans="1:12">
      <c r="A25" s="2" t="s">
        <v>209</v>
      </c>
      <c r="B25" s="2">
        <v>19.06</v>
      </c>
      <c r="C25" s="2">
        <v>24.02</v>
      </c>
      <c r="D25" s="2">
        <v>18.1</v>
      </c>
      <c r="E25" s="2">
        <v>17.51</v>
      </c>
      <c r="F25" s="2">
        <v>24.33</v>
      </c>
      <c r="G25" s="2">
        <v>23.19</v>
      </c>
      <c r="H25" s="2">
        <v>22.19</v>
      </c>
      <c r="I25" s="2">
        <v>24.67</v>
      </c>
      <c r="J25" s="2">
        <v>20.04</v>
      </c>
      <c r="K25" s="2">
        <v>24.14</v>
      </c>
      <c r="L25" s="2">
        <v>23.2</v>
      </c>
    </row>
    <row r="26" spans="1:12">
      <c r="A26" s="2" t="s">
        <v>210</v>
      </c>
      <c r="B26" s="2">
        <v>18.25</v>
      </c>
      <c r="C26" s="2">
        <v>23.27</v>
      </c>
      <c r="D26" s="2">
        <v>17.9</v>
      </c>
      <c r="E26" s="2">
        <v>17.62</v>
      </c>
      <c r="F26" s="2">
        <v>23.79</v>
      </c>
      <c r="G26" s="2">
        <v>22.71</v>
      </c>
      <c r="H26" s="2">
        <v>21.73</v>
      </c>
      <c r="I26" s="2">
        <v>24.21</v>
      </c>
      <c r="J26" s="2">
        <v>18.99</v>
      </c>
      <c r="K26" s="2">
        <v>23.54</v>
      </c>
      <c r="L26" s="2">
        <v>20.34</v>
      </c>
    </row>
    <row r="27" spans="1:12">
      <c r="A27" s="12" t="s">
        <v>236</v>
      </c>
      <c r="B27" s="2">
        <v>18.81</v>
      </c>
      <c r="C27" s="2">
        <v>23.57</v>
      </c>
      <c r="D27" s="2">
        <v>18.52</v>
      </c>
      <c r="E27" s="2">
        <v>18.44</v>
      </c>
      <c r="F27" s="2">
        <v>24.44</v>
      </c>
      <c r="G27" s="2">
        <v>22.95</v>
      </c>
      <c r="H27" s="2">
        <v>22.53</v>
      </c>
      <c r="I27" s="2">
        <v>24.82</v>
      </c>
      <c r="J27" s="2">
        <v>20.01</v>
      </c>
      <c r="K27" s="2">
        <v>24.19</v>
      </c>
      <c r="L27" s="2">
        <v>22.97</v>
      </c>
    </row>
    <row r="28" spans="1:12">
      <c r="A28" s="12" t="s">
        <v>237</v>
      </c>
      <c r="B28" s="2">
        <v>18.74</v>
      </c>
      <c r="C28" s="2">
        <v>23.73</v>
      </c>
      <c r="D28" s="2">
        <v>18.46</v>
      </c>
      <c r="E28" s="2">
        <v>18.13</v>
      </c>
      <c r="F28" s="2">
        <v>23.92</v>
      </c>
      <c r="G28" s="2">
        <v>22.99</v>
      </c>
      <c r="H28" s="2">
        <v>22</v>
      </c>
      <c r="I28" s="2">
        <v>24.5</v>
      </c>
      <c r="J28" s="2">
        <v>20.27</v>
      </c>
      <c r="K28" s="2">
        <v>24.44</v>
      </c>
      <c r="L28" s="2">
        <v>21.9</v>
      </c>
    </row>
    <row r="29" spans="1:12">
      <c r="A29" s="12" t="s">
        <v>238</v>
      </c>
      <c r="B29" s="2">
        <v>18.43</v>
      </c>
      <c r="C29" s="2">
        <v>23.53</v>
      </c>
      <c r="D29" s="2">
        <v>17.88</v>
      </c>
      <c r="E29" s="2">
        <v>17.81</v>
      </c>
      <c r="F29" s="2">
        <v>24.18</v>
      </c>
      <c r="G29" s="2">
        <v>22.9</v>
      </c>
      <c r="H29" s="2">
        <v>21.96</v>
      </c>
      <c r="I29" s="2">
        <v>24.54</v>
      </c>
      <c r="J29" s="2">
        <v>19.72</v>
      </c>
      <c r="K29" s="2">
        <v>23.82</v>
      </c>
      <c r="L29" s="2">
        <v>22.63</v>
      </c>
    </row>
    <row r="30" spans="1:12">
      <c r="A30" s="12" t="s">
        <v>239</v>
      </c>
      <c r="B30" s="2">
        <v>17.92</v>
      </c>
      <c r="C30" s="2">
        <v>23.49</v>
      </c>
      <c r="D30" s="2">
        <v>18.67</v>
      </c>
      <c r="E30" s="2">
        <v>18.28</v>
      </c>
      <c r="F30" s="2">
        <v>23.18</v>
      </c>
      <c r="G30" s="2">
        <v>22.8</v>
      </c>
      <c r="H30" s="2">
        <v>21.31</v>
      </c>
      <c r="I30" s="2">
        <v>23.68</v>
      </c>
      <c r="J30" s="2">
        <v>18.71</v>
      </c>
      <c r="K30" s="2">
        <v>24.25</v>
      </c>
      <c r="L30" s="2">
        <v>21.13</v>
      </c>
    </row>
    <row r="31" spans="1:12">
      <c r="A31" s="2" t="s">
        <v>217</v>
      </c>
      <c r="B31" s="2">
        <v>18.06</v>
      </c>
      <c r="C31" s="2">
        <v>22.6</v>
      </c>
      <c r="D31" s="2">
        <v>17.86</v>
      </c>
      <c r="E31" s="2">
        <v>17.92</v>
      </c>
      <c r="F31" s="2">
        <v>23.27</v>
      </c>
      <c r="G31" s="2">
        <v>22.79</v>
      </c>
      <c r="H31" s="2">
        <v>21.49</v>
      </c>
      <c r="I31" s="2">
        <v>23.36</v>
      </c>
      <c r="J31" s="2">
        <v>19.09</v>
      </c>
      <c r="K31" s="2">
        <v>23.08</v>
      </c>
      <c r="L31" s="2">
        <v>21.46</v>
      </c>
    </row>
    <row r="32" spans="1:12">
      <c r="A32" s="2" t="s">
        <v>218</v>
      </c>
      <c r="B32" s="2">
        <v>18.27</v>
      </c>
      <c r="C32" s="2">
        <v>23.56</v>
      </c>
      <c r="D32" s="2">
        <v>18.19</v>
      </c>
      <c r="E32" s="2">
        <v>18.05</v>
      </c>
      <c r="F32" s="2">
        <v>23.21</v>
      </c>
      <c r="G32" s="2">
        <v>22.7</v>
      </c>
      <c r="H32" s="2">
        <v>21.12</v>
      </c>
      <c r="I32" s="2">
        <v>23.48</v>
      </c>
      <c r="J32" s="2">
        <v>19.46</v>
      </c>
      <c r="K32" s="2">
        <v>23.96</v>
      </c>
      <c r="L32" s="2">
        <v>20.13</v>
      </c>
    </row>
    <row r="33" spans="1:12">
      <c r="A33" s="2" t="s">
        <v>219</v>
      </c>
      <c r="B33" s="2">
        <v>18.17</v>
      </c>
      <c r="C33" s="2">
        <v>23.15</v>
      </c>
      <c r="D33" s="2">
        <v>17.64</v>
      </c>
      <c r="E33" s="2">
        <v>17.74</v>
      </c>
      <c r="F33" s="2">
        <v>23.27</v>
      </c>
      <c r="G33" s="2">
        <v>22.46</v>
      </c>
      <c r="H33" s="2">
        <v>21.23</v>
      </c>
      <c r="I33" s="2">
        <v>23.88</v>
      </c>
      <c r="J33" s="2">
        <v>19.26</v>
      </c>
      <c r="K33" s="2">
        <v>23.63</v>
      </c>
      <c r="L33" s="2">
        <v>20.89</v>
      </c>
    </row>
    <row r="34" spans="1:12">
      <c r="A34" s="2" t="s">
        <v>220</v>
      </c>
      <c r="B34" s="2">
        <v>17.64</v>
      </c>
      <c r="C34" s="2">
        <v>25.21</v>
      </c>
      <c r="D34" s="2">
        <v>18.59</v>
      </c>
      <c r="E34" s="2">
        <v>20.68</v>
      </c>
      <c r="F34" s="2">
        <v>22.81</v>
      </c>
      <c r="G34" s="2">
        <v>24.99</v>
      </c>
      <c r="H34" s="2">
        <v>20.75</v>
      </c>
      <c r="I34" s="2">
        <v>23.23</v>
      </c>
      <c r="J34" s="2">
        <v>18.92</v>
      </c>
      <c r="K34" s="2">
        <v>25.76</v>
      </c>
      <c r="L34" s="2">
        <v>20.72</v>
      </c>
    </row>
    <row r="35" spans="1:12">
      <c r="A35" s="12" t="s">
        <v>240</v>
      </c>
      <c r="B35" s="2">
        <v>17.8</v>
      </c>
      <c r="C35" s="2">
        <v>22.97</v>
      </c>
      <c r="D35" s="2">
        <v>17.54</v>
      </c>
      <c r="E35" s="2">
        <v>17.66</v>
      </c>
      <c r="F35" s="2">
        <v>23.18</v>
      </c>
      <c r="G35" s="2">
        <v>22.26</v>
      </c>
      <c r="H35" s="2">
        <v>21.47</v>
      </c>
      <c r="I35" s="2">
        <v>23.24</v>
      </c>
      <c r="J35" s="2">
        <v>18.94</v>
      </c>
      <c r="K35" s="2">
        <v>23.59</v>
      </c>
      <c r="L35" s="2">
        <v>21.64</v>
      </c>
    </row>
    <row r="36" spans="1:12">
      <c r="A36" s="12" t="s">
        <v>241</v>
      </c>
      <c r="B36" s="2">
        <v>17.75</v>
      </c>
      <c r="C36" s="2">
        <v>23.87</v>
      </c>
      <c r="D36" s="2">
        <v>18.01</v>
      </c>
      <c r="E36" s="2">
        <v>17.86</v>
      </c>
      <c r="F36" s="2">
        <v>23.22</v>
      </c>
      <c r="G36" s="2">
        <v>23.02</v>
      </c>
      <c r="H36" s="2">
        <v>21.46</v>
      </c>
      <c r="I36" s="2">
        <v>23.6</v>
      </c>
      <c r="J36" s="2">
        <v>18.94</v>
      </c>
      <c r="K36" s="2">
        <v>23.83</v>
      </c>
      <c r="L36" s="2">
        <v>21.99</v>
      </c>
    </row>
    <row r="37" spans="1:12">
      <c r="A37" s="12" t="s">
        <v>242</v>
      </c>
      <c r="B37" s="2">
        <v>18.81</v>
      </c>
      <c r="C37" s="2">
        <v>23.18</v>
      </c>
      <c r="D37" s="2">
        <v>17.73</v>
      </c>
      <c r="E37" s="2">
        <v>18.03</v>
      </c>
      <c r="F37" s="2">
        <v>24.61</v>
      </c>
      <c r="G37" s="2">
        <v>23.79</v>
      </c>
      <c r="H37" s="2">
        <v>22.62</v>
      </c>
      <c r="I37" s="2">
        <v>24.42</v>
      </c>
      <c r="J37" s="2">
        <v>20.43</v>
      </c>
      <c r="K37" s="2">
        <v>23.04</v>
      </c>
      <c r="L37" s="2">
        <v>22.15</v>
      </c>
    </row>
    <row r="38" spans="1:12">
      <c r="A38" s="12" t="s">
        <v>243</v>
      </c>
      <c r="B38" s="2">
        <v>18.74</v>
      </c>
      <c r="C38" s="2">
        <v>22.96</v>
      </c>
      <c r="D38" s="2">
        <v>17.92</v>
      </c>
      <c r="E38" s="2">
        <v>17.79</v>
      </c>
      <c r="F38" s="2">
        <v>24.16</v>
      </c>
      <c r="G38" s="2">
        <v>22.19</v>
      </c>
      <c r="H38" s="2">
        <v>22.18</v>
      </c>
      <c r="I38" s="2">
        <v>24.33</v>
      </c>
      <c r="J38" s="2">
        <v>19.9</v>
      </c>
      <c r="K38" s="2">
        <v>23.17</v>
      </c>
      <c r="L38" s="2">
        <v>21.59</v>
      </c>
    </row>
    <row r="48" s="10" customFormat="1" spans="2:19">
      <c r="B48" s="7"/>
      <c r="C48" s="7"/>
      <c r="D48" s="7"/>
      <c r="F48" s="7"/>
      <c r="G48" s="7"/>
      <c r="J48" s="7"/>
      <c r="K48" s="7"/>
      <c r="N48" s="7"/>
      <c r="O48" s="7"/>
      <c r="R48" s="7"/>
      <c r="S48" s="7"/>
    </row>
    <row r="49" s="10" customFormat="1"/>
    <row r="50" s="10" customFormat="1"/>
    <row r="51" s="10" customFormat="1"/>
    <row r="52" s="10" customFormat="1"/>
    <row r="53" s="10" customFormat="1"/>
    <row r="54" s="10" customFormat="1"/>
    <row r="55" s="10" customFormat="1"/>
    <row r="56" s="10" customFormat="1"/>
    <row r="57" s="10" customFormat="1"/>
    <row r="58" s="10" customFormat="1" spans="1:18">
      <c r="A58" s="7"/>
      <c r="B58" s="7"/>
      <c r="E58" s="7"/>
      <c r="F58" s="7"/>
      <c r="I58" s="7"/>
      <c r="J58" s="7"/>
      <c r="M58" s="7"/>
      <c r="N58" s="7"/>
      <c r="Q58" s="7"/>
      <c r="R58" s="7"/>
    </row>
    <row r="59" s="10" customFormat="1" spans="1:2">
      <c r="A59" s="7"/>
      <c r="B59" s="7"/>
    </row>
    <row r="60" s="10" customFormat="1" spans="1:2">
      <c r="A60" s="7"/>
      <c r="B60" s="7"/>
    </row>
    <row r="61" s="10" customFormat="1" spans="1:2">
      <c r="A61" s="7"/>
      <c r="B61" s="7"/>
    </row>
    <row r="62" s="10" customFormat="1" spans="1:2">
      <c r="A62" s="7"/>
      <c r="B62" s="7"/>
    </row>
    <row r="63" s="10" customFormat="1" spans="1:2">
      <c r="A63" s="7"/>
      <c r="B63" s="7"/>
    </row>
    <row r="64" s="10" customFormat="1"/>
    <row r="65" s="10" customFormat="1"/>
    <row r="66" s="10" customFormat="1"/>
    <row r="67" s="10" customFormat="1"/>
    <row r="68" s="10" customFormat="1" spans="2:5">
      <c r="B68" s="7"/>
      <c r="C68" s="7"/>
      <c r="E68" s="7"/>
    </row>
    <row r="69" s="10" customFormat="1" spans="2:2">
      <c r="B69" s="7"/>
    </row>
    <row r="70" s="10" customFormat="1" spans="2:2">
      <c r="B70" s="7"/>
    </row>
    <row r="71" s="10" customFormat="1" spans="2:2">
      <c r="B71" s="7"/>
    </row>
    <row r="72" s="10" customFormat="1" spans="2:2">
      <c r="B72" s="7"/>
    </row>
    <row r="73" s="10" customFormat="1" spans="2:2">
      <c r="B73" s="7"/>
    </row>
    <row r="74" s="10" customFormat="1"/>
    <row r="75" s="10" customFormat="1"/>
    <row r="76" s="10" customFormat="1"/>
    <row r="77" s="10" customFormat="1"/>
    <row r="78" s="10" customFormat="1"/>
  </sheetData>
  <mergeCells count="10">
    <mergeCell ref="B48:C48"/>
    <mergeCell ref="F48:G48"/>
    <mergeCell ref="J48:K48"/>
    <mergeCell ref="N48:O48"/>
    <mergeCell ref="R48:S48"/>
    <mergeCell ref="A58:B58"/>
    <mergeCell ref="E58:F58"/>
    <mergeCell ref="I58:J58"/>
    <mergeCell ref="M58:N58"/>
    <mergeCell ref="Q58:R58"/>
  </mergeCells>
  <pageMargins left="0.75" right="0.75" top="1" bottom="1" header="0.511805555555556" footer="0.511805555555556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96"/>
  <sheetViews>
    <sheetView workbookViewId="0">
      <selection activeCell="A1" sqref="A1"/>
    </sheetView>
  </sheetViews>
  <sheetFormatPr defaultColWidth="8.88888888888889" defaultRowHeight="14.4"/>
  <cols>
    <col min="1" max="1" width="11.6666666666667" style="4" customWidth="1"/>
    <col min="2" max="13" width="9.88888888888889" style="4" customWidth="1"/>
    <col min="14" max="14" width="8.88888888888889" style="4"/>
    <col min="15" max="15" width="12.8888888888889" style="4"/>
    <col min="16" max="16384" width="8.88888888888889" style="4"/>
  </cols>
  <sheetData>
    <row r="1" spans="1:13">
      <c r="A1" s="5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6" t="s">
        <v>244</v>
      </c>
      <c r="M1" s="7"/>
    </row>
    <row r="2" spans="1:12">
      <c r="A2" s="2" t="s">
        <v>11</v>
      </c>
      <c r="B2" s="5">
        <v>19.535</v>
      </c>
      <c r="C2" s="5">
        <v>24.67</v>
      </c>
      <c r="D2" s="5">
        <v>18.76</v>
      </c>
      <c r="E2" s="5">
        <v>20.175</v>
      </c>
      <c r="F2" s="5">
        <v>23.99</v>
      </c>
      <c r="G2" s="5">
        <v>23.19</v>
      </c>
      <c r="H2" s="5">
        <v>22.16</v>
      </c>
      <c r="I2" s="5">
        <v>26.15</v>
      </c>
      <c r="J2" s="5">
        <v>20.815</v>
      </c>
      <c r="K2" s="5">
        <v>24.94</v>
      </c>
      <c r="L2" s="8">
        <v>23.185</v>
      </c>
    </row>
    <row r="3" spans="1:12">
      <c r="A3" s="2" t="s">
        <v>12</v>
      </c>
      <c r="B3" s="5">
        <v>21.885</v>
      </c>
      <c r="C3" s="5">
        <v>27.15</v>
      </c>
      <c r="D3" s="5">
        <v>21.67</v>
      </c>
      <c r="E3" s="5">
        <v>22.615</v>
      </c>
      <c r="F3" s="5">
        <v>26.415</v>
      </c>
      <c r="G3" s="5">
        <v>25.79</v>
      </c>
      <c r="H3" s="5">
        <v>24.535</v>
      </c>
      <c r="I3" s="5">
        <v>27.46</v>
      </c>
      <c r="J3" s="5">
        <v>23.165</v>
      </c>
      <c r="K3" s="5">
        <v>27.61</v>
      </c>
      <c r="L3" s="8">
        <v>25.465</v>
      </c>
    </row>
    <row r="4" spans="1:12">
      <c r="A4" s="2" t="s">
        <v>13</v>
      </c>
      <c r="B4" s="5">
        <v>24.615</v>
      </c>
      <c r="C4" s="5">
        <v>29.85</v>
      </c>
      <c r="D4" s="5">
        <v>24.04</v>
      </c>
      <c r="E4" s="5">
        <v>24.885</v>
      </c>
      <c r="F4" s="5">
        <v>28.665</v>
      </c>
      <c r="G4" s="5">
        <v>28.58</v>
      </c>
      <c r="H4" s="5">
        <v>27.095</v>
      </c>
      <c r="I4" s="5">
        <v>30.24</v>
      </c>
      <c r="J4" s="5">
        <v>25.63</v>
      </c>
      <c r="K4" s="5">
        <v>30.22</v>
      </c>
      <c r="L4" s="8">
        <v>27.7</v>
      </c>
    </row>
    <row r="5" spans="1:12">
      <c r="A5" s="2" t="s">
        <v>14</v>
      </c>
      <c r="B5" s="5">
        <v>26.66</v>
      </c>
      <c r="C5" s="5">
        <v>31.53</v>
      </c>
      <c r="D5" s="5">
        <v>26.58</v>
      </c>
      <c r="E5" s="5">
        <v>27.175</v>
      </c>
      <c r="F5" s="5">
        <v>31.285</v>
      </c>
      <c r="G5" s="5">
        <v>30.91</v>
      </c>
      <c r="H5" s="5">
        <v>29.105</v>
      </c>
      <c r="I5" s="5">
        <v>32.15</v>
      </c>
      <c r="J5" s="5">
        <v>27.9</v>
      </c>
      <c r="K5" s="5">
        <v>32.015</v>
      </c>
      <c r="L5" s="8">
        <v>30.385</v>
      </c>
    </row>
    <row r="6" spans="1:12">
      <c r="A6" s="2" t="s">
        <v>15</v>
      </c>
      <c r="B6" s="5">
        <v>29.025</v>
      </c>
      <c r="C6" s="5">
        <v>33.67</v>
      </c>
      <c r="D6" s="5">
        <v>28.47</v>
      </c>
      <c r="E6" s="5">
        <v>29.15</v>
      </c>
      <c r="F6" s="5">
        <v>33.47</v>
      </c>
      <c r="G6" s="5">
        <v>32.66</v>
      </c>
      <c r="H6" s="5">
        <v>31.335</v>
      </c>
      <c r="I6" s="5">
        <v>34.74</v>
      </c>
      <c r="J6" s="5">
        <v>30.16</v>
      </c>
      <c r="K6" s="5">
        <v>34.325</v>
      </c>
      <c r="L6" s="8">
        <v>32.56</v>
      </c>
    </row>
    <row r="7" spans="1:15">
      <c r="A7" s="5" t="s">
        <v>198</v>
      </c>
      <c r="B7" s="5">
        <v>18.78</v>
      </c>
      <c r="C7" s="5">
        <v>24</v>
      </c>
      <c r="D7" s="5">
        <v>18.9</v>
      </c>
      <c r="E7" s="5">
        <v>18.93</v>
      </c>
      <c r="F7" s="5">
        <v>23.68</v>
      </c>
      <c r="G7" s="5">
        <v>22.8</v>
      </c>
      <c r="H7" s="5">
        <v>21.04</v>
      </c>
      <c r="I7" s="5">
        <v>24.89</v>
      </c>
      <c r="J7" s="5">
        <v>19.46</v>
      </c>
      <c r="K7" s="5">
        <v>24.16</v>
      </c>
      <c r="L7" s="6">
        <v>23.65</v>
      </c>
      <c r="M7" s="2"/>
      <c r="N7" s="9"/>
      <c r="O7" s="9"/>
    </row>
    <row r="8" spans="1:15">
      <c r="A8" s="5" t="s">
        <v>199</v>
      </c>
      <c r="B8" s="5">
        <v>17.62</v>
      </c>
      <c r="C8" s="5">
        <v>23.04</v>
      </c>
      <c r="D8" s="5">
        <v>17.91</v>
      </c>
      <c r="E8" s="5">
        <v>18.07</v>
      </c>
      <c r="F8" s="5">
        <v>22.93</v>
      </c>
      <c r="G8" s="5">
        <v>22.57</v>
      </c>
      <c r="H8" s="5">
        <v>20.34</v>
      </c>
      <c r="I8" s="5">
        <v>23.76</v>
      </c>
      <c r="J8" s="5">
        <v>18.66</v>
      </c>
      <c r="K8" s="5">
        <v>23.02</v>
      </c>
      <c r="L8" s="6">
        <v>21.73</v>
      </c>
      <c r="M8" s="2"/>
      <c r="N8" s="9"/>
      <c r="O8" s="9"/>
    </row>
    <row r="9" spans="1:15">
      <c r="A9" s="5" t="s">
        <v>200</v>
      </c>
      <c r="B9" s="5">
        <v>18.8</v>
      </c>
      <c r="C9" s="5">
        <v>23.43</v>
      </c>
      <c r="D9" s="5">
        <v>18.75</v>
      </c>
      <c r="E9" s="5">
        <v>18.59</v>
      </c>
      <c r="F9" s="5">
        <v>23.82</v>
      </c>
      <c r="G9" s="5">
        <v>22.82</v>
      </c>
      <c r="H9" s="5">
        <v>20.52</v>
      </c>
      <c r="I9" s="5">
        <v>23.84</v>
      </c>
      <c r="J9" s="5">
        <v>18.78</v>
      </c>
      <c r="K9" s="5">
        <v>23.75</v>
      </c>
      <c r="L9" s="6">
        <v>21.97</v>
      </c>
      <c r="M9" s="2"/>
      <c r="N9" s="9"/>
      <c r="O9" s="9"/>
    </row>
    <row r="10" spans="1:15">
      <c r="A10" s="5" t="s">
        <v>201</v>
      </c>
      <c r="B10" s="5">
        <v>19.29</v>
      </c>
      <c r="C10" s="5">
        <v>24.11</v>
      </c>
      <c r="D10" s="5">
        <v>19.82</v>
      </c>
      <c r="E10" s="5">
        <v>19.46</v>
      </c>
      <c r="F10" s="5">
        <v>24.42</v>
      </c>
      <c r="G10" s="5">
        <v>24.03</v>
      </c>
      <c r="H10" s="5">
        <v>21.62</v>
      </c>
      <c r="I10" s="5">
        <v>24.6</v>
      </c>
      <c r="J10" s="5">
        <v>19.98</v>
      </c>
      <c r="K10" s="5">
        <v>24.46</v>
      </c>
      <c r="L10" s="6">
        <v>22.31</v>
      </c>
      <c r="M10" s="2"/>
      <c r="N10" s="9"/>
      <c r="O10" s="9"/>
    </row>
    <row r="11" spans="1:15">
      <c r="A11" s="5" t="s">
        <v>245</v>
      </c>
      <c r="B11" s="5">
        <v>19.1</v>
      </c>
      <c r="C11" s="5">
        <v>24.23</v>
      </c>
      <c r="D11" s="5">
        <v>19.85</v>
      </c>
      <c r="E11" s="5">
        <v>19.71</v>
      </c>
      <c r="F11" s="5">
        <v>24.14</v>
      </c>
      <c r="G11" s="5">
        <v>23.44</v>
      </c>
      <c r="H11" s="5">
        <v>21.3</v>
      </c>
      <c r="I11" s="5">
        <v>25.03</v>
      </c>
      <c r="J11" s="5">
        <v>19.9</v>
      </c>
      <c r="K11" s="5">
        <v>24.45</v>
      </c>
      <c r="L11" s="6">
        <v>22.28</v>
      </c>
      <c r="M11" s="2"/>
      <c r="N11" s="9"/>
      <c r="O11" s="9"/>
    </row>
    <row r="12" spans="1:13">
      <c r="A12" s="5" t="s">
        <v>246</v>
      </c>
      <c r="B12" s="5">
        <v>18.49</v>
      </c>
      <c r="C12" s="5">
        <v>23.55</v>
      </c>
      <c r="D12" s="5">
        <v>18.99</v>
      </c>
      <c r="E12" s="5">
        <v>19.12</v>
      </c>
      <c r="F12" s="5">
        <v>24.42</v>
      </c>
      <c r="G12" s="5">
        <v>23.58</v>
      </c>
      <c r="H12" s="5">
        <v>20.96</v>
      </c>
      <c r="I12" s="5">
        <v>24.09</v>
      </c>
      <c r="J12" s="5">
        <v>19.74</v>
      </c>
      <c r="K12" s="5">
        <v>24.04</v>
      </c>
      <c r="L12" s="6">
        <v>22.95</v>
      </c>
      <c r="M12" s="2"/>
    </row>
    <row r="13" spans="1:13">
      <c r="A13" s="5" t="s">
        <v>247</v>
      </c>
      <c r="B13" s="5">
        <v>17.76</v>
      </c>
      <c r="C13" s="5">
        <v>23.56</v>
      </c>
      <c r="D13" s="5">
        <v>18.64</v>
      </c>
      <c r="E13" s="5">
        <v>18.94</v>
      </c>
      <c r="F13" s="5">
        <v>23.93</v>
      </c>
      <c r="G13" s="5">
        <v>22.62</v>
      </c>
      <c r="H13" s="5">
        <v>20.83</v>
      </c>
      <c r="I13" s="5">
        <v>23.7</v>
      </c>
      <c r="J13" s="5">
        <v>19.27</v>
      </c>
      <c r="K13" s="5">
        <v>23.46</v>
      </c>
      <c r="L13" s="6">
        <v>21.7</v>
      </c>
      <c r="M13" s="2"/>
    </row>
    <row r="14" spans="1:13">
      <c r="A14" s="5" t="s">
        <v>248</v>
      </c>
      <c r="B14" s="5">
        <v>18.44</v>
      </c>
      <c r="C14" s="5">
        <v>23.62</v>
      </c>
      <c r="D14" s="5">
        <v>19.78</v>
      </c>
      <c r="E14" s="5">
        <v>18.75</v>
      </c>
      <c r="F14" s="5">
        <v>23.74</v>
      </c>
      <c r="G14" s="5">
        <v>22.63</v>
      </c>
      <c r="H14" s="5">
        <v>20.98</v>
      </c>
      <c r="I14" s="5">
        <v>23.83</v>
      </c>
      <c r="J14" s="5">
        <v>19.27</v>
      </c>
      <c r="K14" s="5">
        <v>23.6</v>
      </c>
      <c r="L14" s="6">
        <v>21.49</v>
      </c>
      <c r="M14" s="2"/>
    </row>
    <row r="15" spans="1:13">
      <c r="A15" s="5" t="s">
        <v>249</v>
      </c>
      <c r="B15" s="5">
        <v>19.32</v>
      </c>
      <c r="C15" s="5">
        <v>24.44</v>
      </c>
      <c r="D15" s="5">
        <v>20.06</v>
      </c>
      <c r="E15" s="5">
        <v>20.05</v>
      </c>
      <c r="F15" s="5">
        <v>24.52</v>
      </c>
      <c r="G15" s="5">
        <v>23.96</v>
      </c>
      <c r="H15" s="5">
        <v>22.02</v>
      </c>
      <c r="I15" s="5">
        <v>25.96</v>
      </c>
      <c r="J15" s="5">
        <v>20.91</v>
      </c>
      <c r="K15" s="5">
        <v>23.97</v>
      </c>
      <c r="L15" s="6">
        <v>23.08</v>
      </c>
      <c r="M15" s="2"/>
    </row>
    <row r="16" spans="1:13">
      <c r="A16" s="5" t="s">
        <v>250</v>
      </c>
      <c r="B16" s="5">
        <v>19.03</v>
      </c>
      <c r="C16" s="5">
        <v>25.64</v>
      </c>
      <c r="D16" s="5">
        <v>19.8</v>
      </c>
      <c r="E16" s="5">
        <v>20.45</v>
      </c>
      <c r="F16" s="5">
        <v>24.98</v>
      </c>
      <c r="G16" s="5">
        <v>25.07</v>
      </c>
      <c r="H16" s="5">
        <v>22.63</v>
      </c>
      <c r="I16" s="5">
        <v>27.33</v>
      </c>
      <c r="J16" s="5">
        <v>21.59</v>
      </c>
      <c r="K16" s="5">
        <v>25.21</v>
      </c>
      <c r="L16" s="6">
        <v>22.02</v>
      </c>
      <c r="M16" s="2"/>
    </row>
    <row r="17" spans="1:13">
      <c r="A17" s="5" t="s">
        <v>251</v>
      </c>
      <c r="B17" s="5">
        <v>17.82</v>
      </c>
      <c r="C17" s="5">
        <v>21.56</v>
      </c>
      <c r="D17" s="5">
        <v>19.05</v>
      </c>
      <c r="E17" s="5">
        <v>18.73</v>
      </c>
      <c r="F17" s="5">
        <v>23.81</v>
      </c>
      <c r="G17" s="5">
        <v>23.45</v>
      </c>
      <c r="H17" s="5">
        <v>20.8</v>
      </c>
      <c r="I17" s="5">
        <v>26.05</v>
      </c>
      <c r="J17" s="5">
        <v>20.08</v>
      </c>
      <c r="K17" s="5">
        <v>23.69</v>
      </c>
      <c r="L17" s="6">
        <v>21.18</v>
      </c>
      <c r="M17" s="2"/>
    </row>
    <row r="18" spans="1:12">
      <c r="A18" s="5" t="s">
        <v>252</v>
      </c>
      <c r="B18" s="5">
        <v>18.53</v>
      </c>
      <c r="C18" s="5">
        <v>23.59</v>
      </c>
      <c r="D18" s="5">
        <v>19.54</v>
      </c>
      <c r="E18" s="5">
        <v>19.99</v>
      </c>
      <c r="F18" s="5">
        <v>24.3</v>
      </c>
      <c r="G18" s="5">
        <v>23.62</v>
      </c>
      <c r="H18" s="5">
        <v>21.96</v>
      </c>
      <c r="I18" s="5">
        <v>29.58</v>
      </c>
      <c r="J18" s="5">
        <v>20.94</v>
      </c>
      <c r="K18" s="5">
        <v>24.64</v>
      </c>
      <c r="L18" s="6">
        <v>22.31</v>
      </c>
    </row>
    <row r="19" spans="1:12">
      <c r="A19" s="5" t="s">
        <v>207</v>
      </c>
      <c r="B19" s="5">
        <v>19.45</v>
      </c>
      <c r="C19" s="5">
        <v>23.83</v>
      </c>
      <c r="D19" s="5">
        <v>19.54</v>
      </c>
      <c r="E19" s="5">
        <v>19.59</v>
      </c>
      <c r="F19" s="5">
        <v>24.06</v>
      </c>
      <c r="G19" s="5">
        <v>22.92</v>
      </c>
      <c r="H19" s="5">
        <v>21.67</v>
      </c>
      <c r="I19" s="5">
        <v>24.11</v>
      </c>
      <c r="J19" s="5">
        <v>18.84</v>
      </c>
      <c r="K19" s="5">
        <v>25.09</v>
      </c>
      <c r="L19" s="6">
        <v>24.21</v>
      </c>
    </row>
    <row r="20" spans="1:12">
      <c r="A20" s="5" t="s">
        <v>208</v>
      </c>
      <c r="B20" s="5">
        <v>19.79</v>
      </c>
      <c r="C20" s="5">
        <v>24.72</v>
      </c>
      <c r="D20" s="5">
        <v>20.44</v>
      </c>
      <c r="E20" s="5">
        <v>20.43</v>
      </c>
      <c r="F20" s="5">
        <v>24.7</v>
      </c>
      <c r="G20" s="5">
        <v>23.24</v>
      </c>
      <c r="H20" s="5">
        <v>22.76</v>
      </c>
      <c r="I20" s="5">
        <v>24.13</v>
      </c>
      <c r="J20" s="5">
        <v>21.01</v>
      </c>
      <c r="K20" s="5">
        <v>25.21</v>
      </c>
      <c r="L20" s="6">
        <v>24.53</v>
      </c>
    </row>
    <row r="21" spans="1:12">
      <c r="A21" s="5" t="s">
        <v>210</v>
      </c>
      <c r="B21" s="5">
        <v>19.55</v>
      </c>
      <c r="C21" s="5">
        <v>24.68</v>
      </c>
      <c r="D21" s="5">
        <v>20.43</v>
      </c>
      <c r="E21" s="5">
        <v>19.91</v>
      </c>
      <c r="F21" s="5">
        <v>23.9</v>
      </c>
      <c r="G21" s="5">
        <v>22.95</v>
      </c>
      <c r="H21" s="5">
        <v>21.95</v>
      </c>
      <c r="I21" s="5">
        <v>23.74</v>
      </c>
      <c r="J21" s="5">
        <v>19.75</v>
      </c>
      <c r="K21" s="5">
        <v>24.83</v>
      </c>
      <c r="L21" s="6">
        <v>22.77</v>
      </c>
    </row>
    <row r="22" spans="1:12">
      <c r="A22" s="5" t="s">
        <v>211</v>
      </c>
      <c r="B22" s="5">
        <v>19.89</v>
      </c>
      <c r="C22" s="5">
        <v>23.42</v>
      </c>
      <c r="D22" s="5">
        <v>20.73</v>
      </c>
      <c r="E22" s="5">
        <v>20.3</v>
      </c>
      <c r="F22" s="5">
        <v>24.58</v>
      </c>
      <c r="G22" s="5">
        <v>23.28</v>
      </c>
      <c r="H22" s="5">
        <v>22.55</v>
      </c>
      <c r="I22" s="5">
        <v>24.63</v>
      </c>
      <c r="J22" s="5">
        <v>21.01</v>
      </c>
      <c r="K22" s="5">
        <v>25.19</v>
      </c>
      <c r="L22" s="6">
        <v>25.48</v>
      </c>
    </row>
    <row r="23" spans="1:12">
      <c r="A23" s="5" t="s">
        <v>253</v>
      </c>
      <c r="B23" s="5">
        <v>19.6</v>
      </c>
      <c r="C23" s="5">
        <v>24.73</v>
      </c>
      <c r="D23" s="5">
        <v>23.29</v>
      </c>
      <c r="E23" s="5">
        <v>20.45</v>
      </c>
      <c r="F23" s="5">
        <v>24.18</v>
      </c>
      <c r="G23" s="5">
        <v>23.99</v>
      </c>
      <c r="H23" s="5">
        <v>22.49</v>
      </c>
      <c r="I23" s="5">
        <v>25.08</v>
      </c>
      <c r="J23" s="5">
        <v>22.19</v>
      </c>
      <c r="K23" s="5">
        <v>25.75</v>
      </c>
      <c r="L23" s="6">
        <v>22.71</v>
      </c>
    </row>
    <row r="24" spans="1:12">
      <c r="A24" s="5" t="s">
        <v>254</v>
      </c>
      <c r="B24" s="5">
        <v>19.88</v>
      </c>
      <c r="C24" s="5">
        <v>25.08</v>
      </c>
      <c r="D24" s="5">
        <v>20.5</v>
      </c>
      <c r="E24" s="5">
        <v>21.16</v>
      </c>
      <c r="F24" s="5">
        <v>24.84</v>
      </c>
      <c r="G24" s="5">
        <v>24.47</v>
      </c>
      <c r="H24" s="5">
        <v>23.2</v>
      </c>
      <c r="I24" s="5">
        <v>25.1</v>
      </c>
      <c r="J24" s="5">
        <v>22.65</v>
      </c>
      <c r="K24" s="5">
        <v>26.16</v>
      </c>
      <c r="L24" s="6">
        <v>23.45</v>
      </c>
    </row>
    <row r="25" spans="1:12">
      <c r="A25" s="5" t="s">
        <v>255</v>
      </c>
      <c r="B25" s="5">
        <v>20.31</v>
      </c>
      <c r="C25" s="5">
        <v>25.25</v>
      </c>
      <c r="D25" s="5">
        <v>21.1</v>
      </c>
      <c r="E25" s="5">
        <v>20.88</v>
      </c>
      <c r="F25" s="5">
        <v>25.33</v>
      </c>
      <c r="G25" s="5">
        <v>24.62</v>
      </c>
      <c r="H25" s="5">
        <v>23.12</v>
      </c>
      <c r="I25" s="5">
        <v>25.52</v>
      </c>
      <c r="J25" s="5">
        <v>22.52</v>
      </c>
      <c r="K25" s="5">
        <v>26.17</v>
      </c>
      <c r="L25" s="6">
        <v>23.43</v>
      </c>
    </row>
    <row r="26" spans="1:12">
      <c r="A26" s="5" t="s">
        <v>256</v>
      </c>
      <c r="B26" s="5">
        <v>19.84</v>
      </c>
      <c r="C26" s="5">
        <v>25.23</v>
      </c>
      <c r="D26" s="5">
        <v>20.64</v>
      </c>
      <c r="E26" s="5">
        <v>20.89</v>
      </c>
      <c r="F26" s="5">
        <v>24.7</v>
      </c>
      <c r="G26" s="5">
        <v>24.05</v>
      </c>
      <c r="H26" s="5">
        <v>22.98</v>
      </c>
      <c r="I26" s="5">
        <v>24.57</v>
      </c>
      <c r="J26" s="5">
        <v>21.82</v>
      </c>
      <c r="K26" s="5">
        <v>25.92</v>
      </c>
      <c r="L26" s="6">
        <v>22.78</v>
      </c>
    </row>
    <row r="27" spans="1:12">
      <c r="A27" s="5" t="s">
        <v>257</v>
      </c>
      <c r="B27" s="5">
        <v>19.56</v>
      </c>
      <c r="C27" s="5">
        <v>25.28</v>
      </c>
      <c r="D27" s="5">
        <v>19.83</v>
      </c>
      <c r="E27" s="5">
        <v>20.16</v>
      </c>
      <c r="F27" s="5">
        <v>24.13</v>
      </c>
      <c r="G27" s="5">
        <v>23.32</v>
      </c>
      <c r="H27" s="5">
        <v>22.03</v>
      </c>
      <c r="I27" s="5">
        <v>23.41625</v>
      </c>
      <c r="J27" s="5">
        <v>20.03</v>
      </c>
      <c r="K27" s="5">
        <v>21.91625</v>
      </c>
      <c r="L27" s="6">
        <v>22.34</v>
      </c>
    </row>
    <row r="28" spans="1:12">
      <c r="A28" s="5" t="s">
        <v>258</v>
      </c>
      <c r="B28" s="5">
        <v>18.8</v>
      </c>
      <c r="C28" s="5">
        <v>22.71</v>
      </c>
      <c r="D28" s="5">
        <v>20.12</v>
      </c>
      <c r="E28" s="5">
        <v>20.2</v>
      </c>
      <c r="F28" s="5">
        <v>24.48</v>
      </c>
      <c r="G28" s="5">
        <v>23.25</v>
      </c>
      <c r="H28" s="5">
        <v>21.74</v>
      </c>
      <c r="I28" s="5">
        <v>25.39</v>
      </c>
      <c r="J28" s="5">
        <v>20.6</v>
      </c>
      <c r="K28" s="5">
        <v>25.03</v>
      </c>
      <c r="L28" s="6">
        <v>22.29</v>
      </c>
    </row>
    <row r="29" spans="1:12">
      <c r="A29" s="5" t="s">
        <v>259</v>
      </c>
      <c r="B29" s="5">
        <v>19.24</v>
      </c>
      <c r="C29" s="5">
        <v>23.75</v>
      </c>
      <c r="D29" s="5">
        <v>20.56</v>
      </c>
      <c r="E29" s="5">
        <v>20.08</v>
      </c>
      <c r="F29" s="5">
        <v>24.57</v>
      </c>
      <c r="G29" s="5">
        <v>23.02</v>
      </c>
      <c r="H29" s="5">
        <v>21.73</v>
      </c>
      <c r="I29" s="5">
        <v>23.93</v>
      </c>
      <c r="J29" s="5">
        <v>20.56</v>
      </c>
      <c r="K29" s="5">
        <v>24.56</v>
      </c>
      <c r="L29" s="6">
        <v>22.5</v>
      </c>
    </row>
    <row r="30" spans="1:12">
      <c r="A30" s="5" t="s">
        <v>260</v>
      </c>
      <c r="B30" s="5">
        <v>19.84</v>
      </c>
      <c r="C30" s="5">
        <v>24.33</v>
      </c>
      <c r="D30" s="5">
        <v>20.86</v>
      </c>
      <c r="E30" s="5">
        <v>20.59</v>
      </c>
      <c r="F30" s="5">
        <v>25.54</v>
      </c>
      <c r="G30" s="5">
        <v>23.3</v>
      </c>
      <c r="H30" s="5">
        <v>22.45</v>
      </c>
      <c r="I30" s="5">
        <v>24.45</v>
      </c>
      <c r="J30" s="5">
        <v>21.45</v>
      </c>
      <c r="K30" s="5">
        <v>25.18</v>
      </c>
      <c r="L30" s="6">
        <v>22.92</v>
      </c>
    </row>
    <row r="31" spans="1:12">
      <c r="A31" s="5" t="s">
        <v>217</v>
      </c>
      <c r="B31" s="5">
        <v>19.19</v>
      </c>
      <c r="C31" s="5">
        <v>24.19</v>
      </c>
      <c r="D31" s="5">
        <v>19.83</v>
      </c>
      <c r="E31" s="5">
        <v>19.5</v>
      </c>
      <c r="F31" s="5">
        <v>24.21</v>
      </c>
      <c r="G31" s="5">
        <v>23.3</v>
      </c>
      <c r="H31" s="5">
        <v>22.3</v>
      </c>
      <c r="I31" s="5">
        <v>24.11</v>
      </c>
      <c r="J31" s="5">
        <v>20.22</v>
      </c>
      <c r="K31" s="5">
        <v>24.59</v>
      </c>
      <c r="L31" s="6">
        <v>24.66</v>
      </c>
    </row>
    <row r="32" spans="1:12">
      <c r="A32" s="5" t="s">
        <v>218</v>
      </c>
      <c r="B32" s="5">
        <v>20.21</v>
      </c>
      <c r="C32" s="5">
        <v>25.52</v>
      </c>
      <c r="D32" s="5">
        <v>21.06</v>
      </c>
      <c r="E32" s="5">
        <v>20.8</v>
      </c>
      <c r="F32" s="5">
        <v>25.6</v>
      </c>
      <c r="G32" s="5">
        <v>24.1</v>
      </c>
      <c r="H32" s="5">
        <v>23.26</v>
      </c>
      <c r="I32" s="5">
        <v>25.28</v>
      </c>
      <c r="J32" s="5">
        <v>21.19</v>
      </c>
      <c r="K32" s="5">
        <v>25.72</v>
      </c>
      <c r="L32" s="6">
        <v>24.93</v>
      </c>
    </row>
    <row r="33" spans="1:12">
      <c r="A33" s="5" t="s">
        <v>219</v>
      </c>
      <c r="B33" s="5">
        <v>19.14</v>
      </c>
      <c r="C33" s="5">
        <v>23.83</v>
      </c>
      <c r="D33" s="5">
        <v>19.22</v>
      </c>
      <c r="E33" s="5">
        <v>19.5</v>
      </c>
      <c r="F33" s="5">
        <v>23.92</v>
      </c>
      <c r="G33" s="5">
        <v>22.8</v>
      </c>
      <c r="H33" s="5">
        <v>21.63</v>
      </c>
      <c r="I33" s="5">
        <v>23.97</v>
      </c>
      <c r="J33" s="5">
        <v>18.7</v>
      </c>
      <c r="K33" s="5">
        <v>24.5</v>
      </c>
      <c r="L33" s="6">
        <v>23.96</v>
      </c>
    </row>
    <row r="34" spans="1:12">
      <c r="A34" s="5" t="s">
        <v>221</v>
      </c>
      <c r="B34" s="5">
        <v>18.98</v>
      </c>
      <c r="C34" s="5">
        <v>24</v>
      </c>
      <c r="D34" s="5">
        <v>19.31</v>
      </c>
      <c r="E34" s="5">
        <v>19.42</v>
      </c>
      <c r="F34" s="5">
        <v>24.14</v>
      </c>
      <c r="G34" s="5">
        <v>22.86</v>
      </c>
      <c r="H34" s="5">
        <v>21.32</v>
      </c>
      <c r="I34" s="5">
        <v>23.65</v>
      </c>
      <c r="J34" s="5">
        <v>18.88</v>
      </c>
      <c r="K34" s="5">
        <v>24.47</v>
      </c>
      <c r="L34" s="6">
        <v>22.77</v>
      </c>
    </row>
    <row r="35" spans="1:12">
      <c r="A35" s="5" t="s">
        <v>261</v>
      </c>
      <c r="B35" s="5">
        <v>19.05</v>
      </c>
      <c r="C35" s="5">
        <v>24.31</v>
      </c>
      <c r="D35" s="5">
        <v>20.07</v>
      </c>
      <c r="E35" s="5">
        <v>19.83</v>
      </c>
      <c r="F35" s="5">
        <v>24.56</v>
      </c>
      <c r="G35" s="5">
        <v>22.93</v>
      </c>
      <c r="H35" s="5">
        <v>21.75</v>
      </c>
      <c r="I35" s="5">
        <v>24.22</v>
      </c>
      <c r="J35" s="5">
        <v>20.04</v>
      </c>
      <c r="K35" s="5">
        <v>24.5</v>
      </c>
      <c r="L35" s="6">
        <v>22.11</v>
      </c>
    </row>
    <row r="36" spans="1:12">
      <c r="A36" s="5" t="s">
        <v>262</v>
      </c>
      <c r="B36" s="5">
        <v>19.65</v>
      </c>
      <c r="C36" s="5">
        <v>25.57</v>
      </c>
      <c r="D36" s="5">
        <v>20.91</v>
      </c>
      <c r="E36" s="5">
        <v>20.43</v>
      </c>
      <c r="F36" s="5">
        <v>24.98</v>
      </c>
      <c r="G36" s="5">
        <v>23.92</v>
      </c>
      <c r="H36" s="5">
        <v>22.93</v>
      </c>
      <c r="I36" s="5">
        <v>25.44</v>
      </c>
      <c r="J36" s="5">
        <v>22.12</v>
      </c>
      <c r="K36" s="5">
        <v>25.75</v>
      </c>
      <c r="L36" s="6">
        <v>24.59</v>
      </c>
    </row>
    <row r="37" spans="1:12">
      <c r="A37" s="5" t="s">
        <v>263</v>
      </c>
      <c r="B37" s="5">
        <v>19.44</v>
      </c>
      <c r="C37" s="5">
        <v>24.94</v>
      </c>
      <c r="D37" s="5">
        <v>20</v>
      </c>
      <c r="E37" s="5">
        <v>20.05</v>
      </c>
      <c r="F37" s="5">
        <v>24.28</v>
      </c>
      <c r="G37" s="5">
        <v>23.54</v>
      </c>
      <c r="H37" s="5">
        <v>22.43</v>
      </c>
      <c r="I37" s="5">
        <v>25.1</v>
      </c>
      <c r="J37" s="5">
        <v>21.75</v>
      </c>
      <c r="K37" s="5">
        <v>25.1</v>
      </c>
      <c r="L37" s="6">
        <v>22.57</v>
      </c>
    </row>
    <row r="38" spans="1:12">
      <c r="A38" s="5" t="s">
        <v>264</v>
      </c>
      <c r="B38" s="5">
        <v>19.26</v>
      </c>
      <c r="C38" s="5">
        <v>24.47</v>
      </c>
      <c r="D38" s="5">
        <v>20.03</v>
      </c>
      <c r="E38" s="5">
        <v>19.89</v>
      </c>
      <c r="F38" s="5">
        <v>24.06</v>
      </c>
      <c r="G38" s="5">
        <v>23.18</v>
      </c>
      <c r="H38" s="5">
        <v>21.86</v>
      </c>
      <c r="I38" s="5">
        <v>24.3066666666667</v>
      </c>
      <c r="J38" s="5">
        <v>20.79</v>
      </c>
      <c r="K38" s="5">
        <v>24.89</v>
      </c>
      <c r="L38" s="6">
        <v>22.68</v>
      </c>
    </row>
    <row r="39" spans="1:12">
      <c r="A39" s="5" t="s">
        <v>265</v>
      </c>
      <c r="B39" s="5">
        <v>20.99</v>
      </c>
      <c r="C39" s="5">
        <v>26.59</v>
      </c>
      <c r="D39" s="5">
        <v>21.17</v>
      </c>
      <c r="E39" s="5">
        <v>21.7</v>
      </c>
      <c r="F39" s="5">
        <v>25.74</v>
      </c>
      <c r="G39" s="5">
        <v>25.51</v>
      </c>
      <c r="H39" s="5">
        <v>24.34</v>
      </c>
      <c r="I39" s="5">
        <v>26.63</v>
      </c>
      <c r="J39" s="5">
        <v>21.96</v>
      </c>
      <c r="K39" s="5">
        <v>27.06</v>
      </c>
      <c r="L39" s="6">
        <v>26.14</v>
      </c>
    </row>
    <row r="40" spans="1:12">
      <c r="A40" s="5" t="s">
        <v>266</v>
      </c>
      <c r="B40" s="5">
        <v>19.84</v>
      </c>
      <c r="C40" s="5">
        <v>24.95</v>
      </c>
      <c r="D40" s="5">
        <v>20.75</v>
      </c>
      <c r="E40" s="5">
        <v>20.58</v>
      </c>
      <c r="F40" s="5">
        <v>24.77</v>
      </c>
      <c r="G40" s="5">
        <v>24.03</v>
      </c>
      <c r="H40" s="5">
        <v>23.09</v>
      </c>
      <c r="I40" s="5">
        <v>25.26</v>
      </c>
      <c r="J40" s="5">
        <v>21.95</v>
      </c>
      <c r="K40" s="5">
        <v>25.6</v>
      </c>
      <c r="L40" s="6">
        <v>23.28</v>
      </c>
    </row>
    <row r="41" spans="1:12">
      <c r="A41" s="5" t="s">
        <v>267</v>
      </c>
      <c r="B41" s="5">
        <v>19.11</v>
      </c>
      <c r="C41" s="5">
        <v>23.81</v>
      </c>
      <c r="D41" s="5">
        <v>20.03</v>
      </c>
      <c r="E41" s="5">
        <v>20.25</v>
      </c>
      <c r="F41" s="5">
        <v>23.86</v>
      </c>
      <c r="G41" s="5">
        <v>23.24</v>
      </c>
      <c r="H41" s="5">
        <v>21.77</v>
      </c>
      <c r="I41" s="5">
        <v>24.23</v>
      </c>
      <c r="J41" s="5">
        <v>20.58</v>
      </c>
      <c r="K41" s="5">
        <v>24.5</v>
      </c>
      <c r="L41" s="6">
        <v>22.67</v>
      </c>
    </row>
    <row r="42" spans="1:12">
      <c r="A42" s="5" t="s">
        <v>268</v>
      </c>
      <c r="B42" s="5">
        <v>19.82</v>
      </c>
      <c r="C42" s="5">
        <v>24.43</v>
      </c>
      <c r="D42" s="5">
        <v>20.56</v>
      </c>
      <c r="E42" s="5">
        <v>20.84</v>
      </c>
      <c r="F42" s="5">
        <v>23.99</v>
      </c>
      <c r="G42" s="5">
        <v>23.47</v>
      </c>
      <c r="H42" s="5">
        <v>22.13</v>
      </c>
      <c r="I42" s="5">
        <v>24.19</v>
      </c>
      <c r="J42" s="5">
        <v>21.86</v>
      </c>
      <c r="K42" s="5">
        <v>25.06</v>
      </c>
      <c r="L42" s="6">
        <v>23.68</v>
      </c>
    </row>
    <row r="43" spans="1:12">
      <c r="A43" s="5" t="s">
        <v>269</v>
      </c>
      <c r="B43" s="5">
        <v>20.23</v>
      </c>
      <c r="C43" s="5">
        <v>25.66</v>
      </c>
      <c r="D43" s="5">
        <v>20.76</v>
      </c>
      <c r="E43" s="5">
        <v>20.87</v>
      </c>
      <c r="F43" s="5">
        <v>24.56</v>
      </c>
      <c r="G43" s="5">
        <v>24.27</v>
      </c>
      <c r="H43" s="5">
        <v>23.29</v>
      </c>
      <c r="I43" s="5">
        <v>24.92</v>
      </c>
      <c r="J43" s="5">
        <v>21.66</v>
      </c>
      <c r="K43" s="5">
        <v>26.08</v>
      </c>
      <c r="L43" s="6">
        <v>25.64</v>
      </c>
    </row>
    <row r="44" spans="1:12">
      <c r="A44" s="5" t="s">
        <v>270</v>
      </c>
      <c r="B44" s="5">
        <v>20.31</v>
      </c>
      <c r="C44" s="5">
        <v>25.25</v>
      </c>
      <c r="D44" s="5">
        <v>20.21</v>
      </c>
      <c r="E44" s="5">
        <v>20.76</v>
      </c>
      <c r="F44" s="5">
        <v>25.13</v>
      </c>
      <c r="G44" s="5">
        <v>23.94</v>
      </c>
      <c r="H44" s="5">
        <v>22.64</v>
      </c>
      <c r="I44" s="5">
        <v>25.54</v>
      </c>
      <c r="J44" s="5">
        <v>20.49</v>
      </c>
      <c r="K44" s="5">
        <v>25.93</v>
      </c>
      <c r="L44" s="6">
        <v>25.13</v>
      </c>
    </row>
    <row r="45" spans="1:12">
      <c r="A45" s="5" t="s">
        <v>271</v>
      </c>
      <c r="B45" s="5">
        <v>20.44</v>
      </c>
      <c r="C45" s="5">
        <v>25.77</v>
      </c>
      <c r="D45" s="5">
        <v>20.69</v>
      </c>
      <c r="E45" s="5">
        <v>21.24</v>
      </c>
      <c r="F45" s="5">
        <v>24.61</v>
      </c>
      <c r="G45" s="5">
        <v>24.31</v>
      </c>
      <c r="H45" s="5">
        <v>23.17</v>
      </c>
      <c r="I45" s="5">
        <v>25.23</v>
      </c>
      <c r="J45" s="5">
        <v>20.14</v>
      </c>
      <c r="K45" s="5">
        <v>26.19</v>
      </c>
      <c r="L45" s="6">
        <v>26.71</v>
      </c>
    </row>
    <row r="46" spans="1:12">
      <c r="A46" s="5" t="s">
        <v>272</v>
      </c>
      <c r="B46" s="5">
        <v>20.34</v>
      </c>
      <c r="C46" s="5">
        <v>24.9</v>
      </c>
      <c r="D46" s="5">
        <v>20.86</v>
      </c>
      <c r="E46" s="5">
        <v>20.96</v>
      </c>
      <c r="F46" s="5">
        <v>25.06</v>
      </c>
      <c r="G46" s="5">
        <v>24.12</v>
      </c>
      <c r="H46" s="5">
        <v>23.01</v>
      </c>
      <c r="I46" s="5">
        <v>25.48</v>
      </c>
      <c r="J46" s="5">
        <v>21.87</v>
      </c>
      <c r="K46" s="5">
        <v>25.83</v>
      </c>
      <c r="L46" s="6">
        <v>25.81</v>
      </c>
    </row>
    <row r="47" spans="1:12">
      <c r="A47" s="5" t="s">
        <v>273</v>
      </c>
      <c r="B47" s="5">
        <v>19.64</v>
      </c>
      <c r="C47" s="5">
        <v>24.56</v>
      </c>
      <c r="D47" s="5">
        <v>20.42</v>
      </c>
      <c r="E47" s="5">
        <v>20.03</v>
      </c>
      <c r="F47" s="5">
        <v>23.85</v>
      </c>
      <c r="G47" s="5">
        <v>23.18</v>
      </c>
      <c r="H47" s="5">
        <v>22.07</v>
      </c>
      <c r="I47" s="5">
        <v>24.57</v>
      </c>
      <c r="J47" s="5">
        <v>20.87</v>
      </c>
      <c r="K47" s="5">
        <v>24.99</v>
      </c>
      <c r="L47" s="6">
        <v>22.8</v>
      </c>
    </row>
    <row r="48" spans="1:12">
      <c r="A48" s="5" t="s">
        <v>274</v>
      </c>
      <c r="B48" s="5">
        <v>19.34</v>
      </c>
      <c r="C48" s="5">
        <v>24.63</v>
      </c>
      <c r="D48" s="5">
        <v>26.77</v>
      </c>
      <c r="E48" s="5">
        <v>20.46</v>
      </c>
      <c r="F48" s="5">
        <v>24.15</v>
      </c>
      <c r="G48" s="5">
        <v>23.09</v>
      </c>
      <c r="H48" s="5">
        <v>22.2</v>
      </c>
      <c r="I48" s="5">
        <v>24.23</v>
      </c>
      <c r="J48" s="5">
        <v>20.76</v>
      </c>
      <c r="K48" s="5">
        <v>24.91</v>
      </c>
      <c r="L48" s="6">
        <v>22.32</v>
      </c>
    </row>
    <row r="49" spans="1:12">
      <c r="A49" s="5" t="s">
        <v>275</v>
      </c>
      <c r="B49" s="5">
        <v>19.19</v>
      </c>
      <c r="C49" s="5">
        <v>24.67</v>
      </c>
      <c r="D49" s="5">
        <v>19.8</v>
      </c>
      <c r="E49" s="5">
        <v>20.07</v>
      </c>
      <c r="F49" s="5">
        <v>24.04</v>
      </c>
      <c r="G49" s="5">
        <v>23.05</v>
      </c>
      <c r="H49" s="5">
        <v>21.83</v>
      </c>
      <c r="I49" s="5">
        <v>24.18</v>
      </c>
      <c r="J49" s="5">
        <v>20.75</v>
      </c>
      <c r="K49" s="5">
        <v>24.68</v>
      </c>
      <c r="L49" s="6">
        <v>21.91</v>
      </c>
    </row>
    <row r="50" spans="1:12">
      <c r="A50" s="5" t="s">
        <v>276</v>
      </c>
      <c r="B50" s="5">
        <v>19.55</v>
      </c>
      <c r="C50" s="5">
        <v>25.76</v>
      </c>
      <c r="D50" s="5">
        <v>19.84</v>
      </c>
      <c r="E50" s="5">
        <v>20.17</v>
      </c>
      <c r="F50" s="5">
        <v>24.1</v>
      </c>
      <c r="G50" s="5">
        <v>22.93</v>
      </c>
      <c r="H50" s="5">
        <v>22</v>
      </c>
      <c r="I50" s="5">
        <v>23.77</v>
      </c>
      <c r="J50" s="5">
        <v>19.89</v>
      </c>
      <c r="K50" s="5">
        <v>24.89</v>
      </c>
      <c r="L50" s="6">
        <v>23.48</v>
      </c>
    </row>
    <row r="51" spans="1:12">
      <c r="A51" s="5" t="s">
        <v>277</v>
      </c>
      <c r="B51" s="5">
        <v>20.12</v>
      </c>
      <c r="C51" s="5">
        <v>24.77</v>
      </c>
      <c r="D51" s="5">
        <v>20.57</v>
      </c>
      <c r="E51" s="5">
        <v>20.65</v>
      </c>
      <c r="F51" s="5">
        <v>24.93</v>
      </c>
      <c r="G51" s="5">
        <v>24.74</v>
      </c>
      <c r="H51" s="5">
        <v>22.74</v>
      </c>
      <c r="I51" s="5">
        <v>24.77</v>
      </c>
      <c r="J51" s="5">
        <v>21.84</v>
      </c>
      <c r="K51" s="5">
        <v>26.09</v>
      </c>
      <c r="L51" s="6">
        <v>22.94</v>
      </c>
    </row>
    <row r="52" spans="1:12">
      <c r="A52" s="5" t="s">
        <v>278</v>
      </c>
      <c r="B52" s="5">
        <v>21.26</v>
      </c>
      <c r="C52" s="5">
        <v>25.29</v>
      </c>
      <c r="D52" s="5">
        <v>22.51</v>
      </c>
      <c r="E52" s="5">
        <v>22.24</v>
      </c>
      <c r="F52" s="5">
        <v>27.89</v>
      </c>
      <c r="G52" s="5">
        <v>25.78</v>
      </c>
      <c r="H52" s="5">
        <v>24.44</v>
      </c>
      <c r="I52" s="5">
        <v>25.47</v>
      </c>
      <c r="J52" s="5">
        <v>22.96</v>
      </c>
      <c r="K52" s="5">
        <v>28.23</v>
      </c>
      <c r="L52" s="6">
        <v>25.46</v>
      </c>
    </row>
    <row r="53" spans="1:12">
      <c r="A53" s="5" t="s">
        <v>279</v>
      </c>
      <c r="B53" s="5">
        <v>21.43</v>
      </c>
      <c r="C53" s="5">
        <v>24.95</v>
      </c>
      <c r="D53" s="5">
        <v>22.53</v>
      </c>
      <c r="E53" s="5">
        <v>22.07</v>
      </c>
      <c r="F53" s="5">
        <v>27.62</v>
      </c>
      <c r="G53" s="5">
        <v>25.84</v>
      </c>
      <c r="H53" s="5">
        <v>24.54</v>
      </c>
      <c r="I53" s="5">
        <v>24.98</v>
      </c>
      <c r="J53" s="5">
        <v>23.83</v>
      </c>
      <c r="K53" s="5">
        <v>28.17</v>
      </c>
      <c r="L53" s="6">
        <v>24.49</v>
      </c>
    </row>
    <row r="54" spans="1:12">
      <c r="A54" s="5" t="s">
        <v>280</v>
      </c>
      <c r="B54" s="5">
        <v>20.24</v>
      </c>
      <c r="C54" s="5">
        <v>24.7</v>
      </c>
      <c r="D54" s="5">
        <v>21.12</v>
      </c>
      <c r="E54" s="5">
        <v>20.86</v>
      </c>
      <c r="F54" s="5">
        <v>25.91</v>
      </c>
      <c r="G54" s="5">
        <v>24.31</v>
      </c>
      <c r="H54" s="5">
        <v>23.04</v>
      </c>
      <c r="I54" s="5">
        <v>25</v>
      </c>
      <c r="J54" s="5">
        <v>21.58</v>
      </c>
      <c r="K54" s="5">
        <v>26.11</v>
      </c>
      <c r="L54" s="6">
        <v>23.11</v>
      </c>
    </row>
    <row r="55" spans="1:12">
      <c r="A55" s="5" t="s">
        <v>281</v>
      </c>
      <c r="B55" s="5">
        <v>20.56</v>
      </c>
      <c r="C55" s="5">
        <v>23.85</v>
      </c>
      <c r="D55" s="5">
        <v>19.81</v>
      </c>
      <c r="E55" s="5">
        <v>19.99</v>
      </c>
      <c r="F55" s="5">
        <v>24.43</v>
      </c>
      <c r="G55" s="5">
        <v>23.18</v>
      </c>
      <c r="H55" s="5">
        <v>21.98</v>
      </c>
      <c r="I55" s="5">
        <v>23.64</v>
      </c>
      <c r="J55" s="5">
        <v>19.83</v>
      </c>
      <c r="K55" s="5">
        <v>24.9</v>
      </c>
      <c r="L55" s="6">
        <v>23.98</v>
      </c>
    </row>
    <row r="56" spans="1:12">
      <c r="A56" s="5" t="s">
        <v>282</v>
      </c>
      <c r="B56" s="5">
        <v>19.72</v>
      </c>
      <c r="C56" s="5">
        <v>24.62</v>
      </c>
      <c r="D56" s="5">
        <v>20.31</v>
      </c>
      <c r="E56" s="5">
        <v>20.11</v>
      </c>
      <c r="F56" s="5">
        <v>25.04</v>
      </c>
      <c r="G56" s="5">
        <v>23.23</v>
      </c>
      <c r="H56" s="5">
        <v>21.87</v>
      </c>
      <c r="I56" s="5">
        <v>23.89</v>
      </c>
      <c r="J56" s="5">
        <v>19.9</v>
      </c>
      <c r="K56" s="5">
        <v>25.16</v>
      </c>
      <c r="L56" s="6">
        <v>24.54</v>
      </c>
    </row>
    <row r="57" spans="1:12">
      <c r="A57" s="5" t="s">
        <v>283</v>
      </c>
      <c r="B57" s="5">
        <v>19.89</v>
      </c>
      <c r="C57" s="5">
        <v>24.63</v>
      </c>
      <c r="D57" s="5">
        <v>20.71</v>
      </c>
      <c r="E57" s="5">
        <v>20.56</v>
      </c>
      <c r="F57" s="5">
        <v>24.78</v>
      </c>
      <c r="G57" s="5">
        <v>24.14</v>
      </c>
      <c r="H57" s="5">
        <v>22.84</v>
      </c>
      <c r="I57" s="5">
        <v>24.09</v>
      </c>
      <c r="J57" s="5">
        <v>21.11</v>
      </c>
      <c r="K57" s="5">
        <v>25.34</v>
      </c>
      <c r="L57" s="6">
        <v>23.56</v>
      </c>
    </row>
    <row r="58" spans="1:12">
      <c r="A58" s="5" t="s">
        <v>284</v>
      </c>
      <c r="B58" s="5">
        <v>19.75</v>
      </c>
      <c r="C58" s="5">
        <v>24.32</v>
      </c>
      <c r="D58" s="5">
        <v>20.57</v>
      </c>
      <c r="E58" s="5">
        <v>20.19</v>
      </c>
      <c r="F58" s="5">
        <v>24.54</v>
      </c>
      <c r="G58" s="5">
        <v>23.63</v>
      </c>
      <c r="H58" s="5">
        <v>22.08</v>
      </c>
      <c r="I58" s="5">
        <v>24.1</v>
      </c>
      <c r="J58" s="5">
        <v>20.87</v>
      </c>
      <c r="K58" s="5">
        <v>25.29</v>
      </c>
      <c r="L58" s="6">
        <v>23.87</v>
      </c>
    </row>
    <row r="59" spans="1:12">
      <c r="A59" s="5" t="s">
        <v>285</v>
      </c>
      <c r="B59" s="5">
        <v>20.33</v>
      </c>
      <c r="C59" s="5">
        <v>25.24</v>
      </c>
      <c r="D59" s="5">
        <v>21.91</v>
      </c>
      <c r="E59" s="5">
        <v>21.27</v>
      </c>
      <c r="F59" s="5">
        <v>25.22</v>
      </c>
      <c r="G59" s="5">
        <v>24.53</v>
      </c>
      <c r="H59" s="5">
        <v>23.17</v>
      </c>
      <c r="I59" s="5">
        <v>24.93</v>
      </c>
      <c r="J59" s="5">
        <v>21.82</v>
      </c>
      <c r="K59" s="5">
        <v>26.3</v>
      </c>
      <c r="L59" s="6">
        <v>24.26</v>
      </c>
    </row>
    <row r="60" spans="1:12">
      <c r="A60" s="5" t="s">
        <v>286</v>
      </c>
      <c r="B60" s="5">
        <v>20.14</v>
      </c>
      <c r="C60" s="5">
        <v>25.83</v>
      </c>
      <c r="D60" s="5">
        <v>20.99</v>
      </c>
      <c r="E60" s="5">
        <v>20.67</v>
      </c>
      <c r="F60" s="5">
        <v>25.2</v>
      </c>
      <c r="G60" s="5">
        <v>23.82</v>
      </c>
      <c r="H60" s="5">
        <v>22.69</v>
      </c>
      <c r="I60" s="5">
        <v>24.79</v>
      </c>
      <c r="J60" s="5">
        <v>21.34</v>
      </c>
      <c r="K60" s="5">
        <v>26.08</v>
      </c>
      <c r="L60" s="6">
        <v>24.03</v>
      </c>
    </row>
    <row r="61" spans="1:12">
      <c r="A61" s="5" t="s">
        <v>287</v>
      </c>
      <c r="B61" s="5">
        <v>20.03</v>
      </c>
      <c r="C61" s="5">
        <v>25.32</v>
      </c>
      <c r="D61" s="5">
        <v>21.25</v>
      </c>
      <c r="E61" s="5">
        <v>20.82</v>
      </c>
      <c r="F61" s="5">
        <v>24.67</v>
      </c>
      <c r="G61" s="5">
        <v>23.97</v>
      </c>
      <c r="H61" s="5">
        <v>23.02</v>
      </c>
      <c r="I61" s="5">
        <v>24.82</v>
      </c>
      <c r="J61" s="5">
        <v>21.71</v>
      </c>
      <c r="K61" s="5">
        <v>26.05</v>
      </c>
      <c r="L61" s="6">
        <v>23.75</v>
      </c>
    </row>
    <row r="62" spans="1:12">
      <c r="A62" s="5" t="s">
        <v>288</v>
      </c>
      <c r="B62" s="5">
        <v>20.74</v>
      </c>
      <c r="C62" s="5">
        <v>24.99</v>
      </c>
      <c r="D62" s="5">
        <v>21.15</v>
      </c>
      <c r="E62" s="5">
        <v>21.48</v>
      </c>
      <c r="F62" s="5">
        <v>25.54</v>
      </c>
      <c r="G62" s="5">
        <v>25.54</v>
      </c>
      <c r="H62" s="5">
        <v>23.78</v>
      </c>
      <c r="I62" s="5">
        <v>25.09</v>
      </c>
      <c r="J62" s="5">
        <v>22.74</v>
      </c>
      <c r="K62" s="5">
        <v>26.61</v>
      </c>
      <c r="L62" s="6">
        <v>24.5</v>
      </c>
    </row>
    <row r="63" spans="1:12">
      <c r="A63" s="5" t="s">
        <v>289</v>
      </c>
      <c r="B63" s="5">
        <v>19.83</v>
      </c>
      <c r="C63" s="5">
        <v>24.02</v>
      </c>
      <c r="D63" s="5">
        <v>20.63</v>
      </c>
      <c r="E63" s="5">
        <v>20.57</v>
      </c>
      <c r="F63" s="5">
        <v>23.92</v>
      </c>
      <c r="G63" s="5">
        <v>22.93</v>
      </c>
      <c r="H63" s="5">
        <v>22.47</v>
      </c>
      <c r="I63" s="5">
        <v>23.94</v>
      </c>
      <c r="J63" s="5">
        <v>21.24</v>
      </c>
      <c r="K63" s="5">
        <v>24.91</v>
      </c>
      <c r="L63" s="6">
        <v>24.71</v>
      </c>
    </row>
    <row r="64" spans="1:12">
      <c r="A64" s="5" t="s">
        <v>290</v>
      </c>
      <c r="B64" s="5">
        <v>19.05</v>
      </c>
      <c r="C64" s="5">
        <v>23.69</v>
      </c>
      <c r="D64" s="5">
        <v>19.95</v>
      </c>
      <c r="E64" s="5">
        <v>19.98</v>
      </c>
      <c r="F64" s="5">
        <v>23.75</v>
      </c>
      <c r="G64" s="5">
        <v>22.54</v>
      </c>
      <c r="H64" s="5">
        <v>21.66</v>
      </c>
      <c r="I64" s="5">
        <v>23.01</v>
      </c>
      <c r="J64" s="5">
        <v>20.46</v>
      </c>
      <c r="K64" s="5">
        <v>24.44</v>
      </c>
      <c r="L64" s="6">
        <v>23.74</v>
      </c>
    </row>
    <row r="65" spans="1:12">
      <c r="A65" s="5" t="s">
        <v>291</v>
      </c>
      <c r="B65" s="5">
        <v>19.14</v>
      </c>
      <c r="C65" s="5">
        <v>23.97</v>
      </c>
      <c r="D65" s="5">
        <v>20.17</v>
      </c>
      <c r="E65" s="5">
        <v>19.74</v>
      </c>
      <c r="F65" s="5">
        <v>23.72</v>
      </c>
      <c r="G65" s="5">
        <v>22.51</v>
      </c>
      <c r="H65" s="5">
        <v>21.89</v>
      </c>
      <c r="I65" s="5">
        <v>23.61</v>
      </c>
      <c r="J65" s="5">
        <v>20.82</v>
      </c>
      <c r="K65" s="5">
        <v>24.66</v>
      </c>
      <c r="L65" s="6">
        <v>23.25</v>
      </c>
    </row>
    <row r="66" spans="1:12">
      <c r="A66" s="5" t="s">
        <v>292</v>
      </c>
      <c r="B66" s="5">
        <v>20.22</v>
      </c>
      <c r="C66" s="5">
        <v>24.74</v>
      </c>
      <c r="D66" s="5">
        <v>20.55</v>
      </c>
      <c r="E66" s="5">
        <v>20.74</v>
      </c>
      <c r="F66" s="5">
        <v>24.33</v>
      </c>
      <c r="G66" s="5">
        <v>23.46</v>
      </c>
      <c r="H66" s="5">
        <v>22.59</v>
      </c>
      <c r="I66" s="5">
        <v>24.44</v>
      </c>
      <c r="J66" s="5">
        <v>20.72</v>
      </c>
      <c r="K66" s="5">
        <v>25.87</v>
      </c>
      <c r="L66" s="6">
        <v>24.69</v>
      </c>
    </row>
    <row r="67" spans="1:12">
      <c r="A67" s="5" t="s">
        <v>293</v>
      </c>
      <c r="B67" s="5">
        <v>19.73</v>
      </c>
      <c r="C67" s="5">
        <v>24.62</v>
      </c>
      <c r="D67" s="5">
        <v>20.61</v>
      </c>
      <c r="E67" s="5">
        <v>20.2</v>
      </c>
      <c r="F67" s="5">
        <v>25.16</v>
      </c>
      <c r="G67" s="5">
        <v>23.62</v>
      </c>
      <c r="H67" s="5">
        <v>22.58</v>
      </c>
      <c r="I67" s="5">
        <v>24.52</v>
      </c>
      <c r="J67" s="5">
        <v>20.44</v>
      </c>
      <c r="K67" s="5">
        <v>25.09</v>
      </c>
      <c r="L67" s="6">
        <v>23.75</v>
      </c>
    </row>
    <row r="68" spans="1:12">
      <c r="A68" s="5" t="s">
        <v>294</v>
      </c>
      <c r="B68" s="5">
        <v>20.85</v>
      </c>
      <c r="C68" s="5">
        <v>24.74</v>
      </c>
      <c r="D68" s="5">
        <v>21.21</v>
      </c>
      <c r="E68" s="5">
        <v>21.42</v>
      </c>
      <c r="F68" s="5">
        <v>26.13</v>
      </c>
      <c r="G68" s="5">
        <v>24.28</v>
      </c>
      <c r="H68" s="5">
        <v>23.16</v>
      </c>
      <c r="I68" s="5">
        <v>24.67</v>
      </c>
      <c r="J68" s="5">
        <v>21.75</v>
      </c>
      <c r="K68" s="5">
        <v>26.61</v>
      </c>
      <c r="L68" s="6">
        <v>25.48</v>
      </c>
    </row>
    <row r="69" spans="1:12">
      <c r="A69" s="5" t="s">
        <v>295</v>
      </c>
      <c r="B69" s="5">
        <v>19.74</v>
      </c>
      <c r="C69" s="5">
        <v>24.74</v>
      </c>
      <c r="D69" s="5">
        <v>21.29</v>
      </c>
      <c r="E69" s="5">
        <v>20.55</v>
      </c>
      <c r="F69" s="5">
        <v>25.03</v>
      </c>
      <c r="G69" s="5">
        <v>24.21</v>
      </c>
      <c r="H69" s="5">
        <v>22.86</v>
      </c>
      <c r="I69" s="5">
        <v>24.87</v>
      </c>
      <c r="J69" s="5">
        <v>21.73</v>
      </c>
      <c r="K69" s="5">
        <v>26.01</v>
      </c>
      <c r="L69" s="6">
        <v>25.67</v>
      </c>
    </row>
    <row r="70" spans="1:12">
      <c r="A70" s="5" t="s">
        <v>296</v>
      </c>
      <c r="B70" s="5">
        <v>19.7</v>
      </c>
      <c r="C70" s="5">
        <v>24.82</v>
      </c>
      <c r="D70" s="5">
        <v>21.62</v>
      </c>
      <c r="E70" s="5">
        <v>20.13</v>
      </c>
      <c r="F70" s="5">
        <v>24.88</v>
      </c>
      <c r="G70" s="5">
        <v>23.44</v>
      </c>
      <c r="H70" s="5">
        <v>22.16</v>
      </c>
      <c r="I70" s="5">
        <v>24.37</v>
      </c>
      <c r="J70" s="5">
        <v>19.98</v>
      </c>
      <c r="K70" s="5">
        <v>25.11</v>
      </c>
      <c r="L70" s="6">
        <v>24.59</v>
      </c>
    </row>
    <row r="71" spans="1:12">
      <c r="A71" s="5" t="s">
        <v>297</v>
      </c>
      <c r="B71" s="5">
        <v>19.56</v>
      </c>
      <c r="C71" s="5">
        <v>24.47</v>
      </c>
      <c r="D71" s="5">
        <v>20.19</v>
      </c>
      <c r="E71" s="5">
        <v>20.28</v>
      </c>
      <c r="F71" s="5">
        <v>24.47</v>
      </c>
      <c r="G71" s="5">
        <v>23.34</v>
      </c>
      <c r="H71" s="5">
        <v>22.51</v>
      </c>
      <c r="I71" s="5">
        <v>24.74</v>
      </c>
      <c r="J71" s="5">
        <v>20.66</v>
      </c>
      <c r="K71" s="5">
        <v>25.57</v>
      </c>
      <c r="L71" s="6">
        <v>23.74</v>
      </c>
    </row>
    <row r="72" spans="1:12">
      <c r="A72" s="5" t="s">
        <v>298</v>
      </c>
      <c r="B72" s="5">
        <v>19.81</v>
      </c>
      <c r="C72" s="5">
        <v>24.7</v>
      </c>
      <c r="D72" s="5">
        <v>20.56</v>
      </c>
      <c r="E72" s="5">
        <v>20.65</v>
      </c>
      <c r="F72" s="5">
        <v>25.06</v>
      </c>
      <c r="G72" s="5">
        <v>23.83</v>
      </c>
      <c r="H72" s="5">
        <v>22.77</v>
      </c>
      <c r="I72" s="5">
        <v>24.14</v>
      </c>
      <c r="J72" s="5">
        <v>21.61</v>
      </c>
      <c r="K72" s="5">
        <v>25.86</v>
      </c>
      <c r="L72" s="6">
        <v>24.97</v>
      </c>
    </row>
    <row r="73" spans="1:12">
      <c r="A73" s="5" t="s">
        <v>299</v>
      </c>
      <c r="B73" s="5">
        <v>20.03</v>
      </c>
      <c r="C73" s="5">
        <v>24.97</v>
      </c>
      <c r="D73" s="5">
        <v>20.34</v>
      </c>
      <c r="E73" s="5">
        <v>20.76</v>
      </c>
      <c r="F73" s="5">
        <v>25.54</v>
      </c>
      <c r="G73" s="5">
        <v>23.81</v>
      </c>
      <c r="H73" s="5">
        <v>22.71</v>
      </c>
      <c r="I73" s="5">
        <v>24.91</v>
      </c>
      <c r="J73" s="5">
        <v>20.67</v>
      </c>
      <c r="K73" s="5">
        <v>25.57</v>
      </c>
      <c r="L73" s="6">
        <v>24.11</v>
      </c>
    </row>
    <row r="74" spans="1:12">
      <c r="A74" s="5" t="s">
        <v>300</v>
      </c>
      <c r="B74" s="5">
        <v>20.04</v>
      </c>
      <c r="C74" s="5">
        <v>24.87</v>
      </c>
      <c r="D74" s="5">
        <v>20.75</v>
      </c>
      <c r="E74" s="5">
        <v>20.79</v>
      </c>
      <c r="F74" s="5">
        <v>25.45</v>
      </c>
      <c r="G74" s="5">
        <v>23.84</v>
      </c>
      <c r="H74" s="5">
        <v>22.99</v>
      </c>
      <c r="I74" s="5">
        <v>24.68</v>
      </c>
      <c r="J74" s="5">
        <v>20.84</v>
      </c>
      <c r="K74" s="5">
        <v>26.03</v>
      </c>
      <c r="L74" s="6">
        <v>23.91</v>
      </c>
    </row>
    <row r="75" spans="1:12">
      <c r="A75" s="5" t="s">
        <v>301</v>
      </c>
      <c r="B75" s="5">
        <v>20.15</v>
      </c>
      <c r="C75" s="5">
        <v>24.84</v>
      </c>
      <c r="D75" s="5">
        <v>20.57</v>
      </c>
      <c r="E75" s="5">
        <v>20.7</v>
      </c>
      <c r="F75" s="5">
        <v>24.91</v>
      </c>
      <c r="G75" s="5">
        <v>23.71</v>
      </c>
      <c r="H75" s="5">
        <v>22.78</v>
      </c>
      <c r="I75" s="5">
        <v>25.57</v>
      </c>
      <c r="J75" s="5">
        <v>21.14</v>
      </c>
      <c r="K75" s="5">
        <v>25.64</v>
      </c>
      <c r="L75" s="6">
        <v>24.14</v>
      </c>
    </row>
    <row r="76" spans="1:12">
      <c r="A76" s="5" t="s">
        <v>302</v>
      </c>
      <c r="B76" s="5">
        <v>19.45</v>
      </c>
      <c r="C76" s="5">
        <v>23.72</v>
      </c>
      <c r="D76" s="5">
        <v>19.61</v>
      </c>
      <c r="E76" s="5">
        <v>19.49</v>
      </c>
      <c r="F76" s="5">
        <v>24.29</v>
      </c>
      <c r="G76" s="5">
        <v>22.92</v>
      </c>
      <c r="H76" s="5">
        <v>21.71</v>
      </c>
      <c r="I76" s="5">
        <v>24.45</v>
      </c>
      <c r="J76" s="5">
        <v>19.52</v>
      </c>
      <c r="K76" s="5">
        <v>24.88</v>
      </c>
      <c r="L76" s="6">
        <v>22.34</v>
      </c>
    </row>
    <row r="77" spans="1:12">
      <c r="A77" s="5" t="s">
        <v>303</v>
      </c>
      <c r="B77" s="5">
        <v>20</v>
      </c>
      <c r="C77" s="5">
        <v>25.31</v>
      </c>
      <c r="D77" s="5">
        <v>20.63</v>
      </c>
      <c r="E77" s="5">
        <v>20.22</v>
      </c>
      <c r="F77" s="5">
        <v>25.34</v>
      </c>
      <c r="G77" s="5">
        <v>23.99</v>
      </c>
      <c r="H77" s="5">
        <v>22.67</v>
      </c>
      <c r="I77" s="5">
        <v>24.71</v>
      </c>
      <c r="J77" s="5">
        <v>20.31</v>
      </c>
      <c r="K77" s="5">
        <v>25.88</v>
      </c>
      <c r="L77" s="6">
        <v>25.58</v>
      </c>
    </row>
    <row r="78" spans="1:12">
      <c r="A78" s="5" t="s">
        <v>304</v>
      </c>
      <c r="B78" s="5">
        <v>19.92</v>
      </c>
      <c r="C78" s="5">
        <v>25.5</v>
      </c>
      <c r="D78" s="5">
        <v>20.66</v>
      </c>
      <c r="E78" s="5">
        <v>20.43</v>
      </c>
      <c r="F78" s="5">
        <v>24.23</v>
      </c>
      <c r="G78" s="5">
        <v>23.6</v>
      </c>
      <c r="H78" s="5">
        <v>22.8</v>
      </c>
      <c r="I78" s="5">
        <v>24.28</v>
      </c>
      <c r="J78" s="5">
        <v>20.78</v>
      </c>
      <c r="K78" s="5">
        <v>25.75</v>
      </c>
      <c r="L78" s="6">
        <v>24.43</v>
      </c>
    </row>
    <row r="79" spans="1:12">
      <c r="A79" s="5" t="s">
        <v>305</v>
      </c>
      <c r="B79" s="5">
        <v>20.8</v>
      </c>
      <c r="C79" s="5">
        <v>26.49</v>
      </c>
      <c r="D79" s="5">
        <v>21.82</v>
      </c>
      <c r="E79" s="5">
        <v>21.7</v>
      </c>
      <c r="F79" s="5">
        <v>26.71</v>
      </c>
      <c r="G79" s="5">
        <v>25.31</v>
      </c>
      <c r="H79" s="5">
        <v>23.94</v>
      </c>
      <c r="I79" s="5">
        <v>25.79</v>
      </c>
      <c r="J79" s="5">
        <v>22.88</v>
      </c>
      <c r="K79" s="5">
        <v>27.14</v>
      </c>
      <c r="L79" s="6">
        <v>25.59</v>
      </c>
    </row>
    <row r="80" spans="1:12">
      <c r="A80" s="5" t="s">
        <v>306</v>
      </c>
      <c r="B80" s="5">
        <v>20.55</v>
      </c>
      <c r="C80" s="5">
        <v>25.49</v>
      </c>
      <c r="D80" s="5">
        <v>21.29</v>
      </c>
      <c r="E80" s="5">
        <v>21.1</v>
      </c>
      <c r="F80" s="5">
        <v>25.69</v>
      </c>
      <c r="G80" s="5">
        <v>24.21</v>
      </c>
      <c r="H80" s="5">
        <v>22.98</v>
      </c>
      <c r="I80" s="5">
        <v>24.32</v>
      </c>
      <c r="J80" s="5">
        <v>22.06</v>
      </c>
      <c r="K80" s="5">
        <v>26.2</v>
      </c>
      <c r="L80" s="6">
        <v>25.91</v>
      </c>
    </row>
    <row r="81" spans="1:12">
      <c r="A81" s="5" t="s">
        <v>307</v>
      </c>
      <c r="B81" s="5">
        <v>20.71</v>
      </c>
      <c r="C81" s="5">
        <v>25.01</v>
      </c>
      <c r="D81" s="5">
        <v>21.73</v>
      </c>
      <c r="E81" s="5">
        <v>21.3</v>
      </c>
      <c r="F81" s="5">
        <v>26.67</v>
      </c>
      <c r="G81" s="5">
        <v>24.75</v>
      </c>
      <c r="H81" s="5">
        <v>23.13</v>
      </c>
      <c r="I81" s="5">
        <v>25.54</v>
      </c>
      <c r="J81" s="5">
        <v>22.57</v>
      </c>
      <c r="K81" s="5">
        <v>26.77</v>
      </c>
      <c r="L81" s="6">
        <v>25.48</v>
      </c>
    </row>
    <row r="82" spans="1:12">
      <c r="A82" s="5" t="s">
        <v>308</v>
      </c>
      <c r="B82" s="5">
        <v>20.34</v>
      </c>
      <c r="C82" s="5">
        <v>25.27</v>
      </c>
      <c r="D82" s="5">
        <v>21.05</v>
      </c>
      <c r="E82" s="5">
        <v>20.9</v>
      </c>
      <c r="F82" s="5">
        <v>25.75</v>
      </c>
      <c r="G82" s="5">
        <v>24.56</v>
      </c>
      <c r="H82" s="5">
        <v>22.66</v>
      </c>
      <c r="I82" s="5">
        <v>26.6</v>
      </c>
      <c r="J82" s="5">
        <v>21.45</v>
      </c>
      <c r="K82" s="5">
        <v>26.22</v>
      </c>
      <c r="L82" s="6">
        <v>25.21</v>
      </c>
    </row>
    <row r="83" spans="1:12">
      <c r="A83" s="5" t="s">
        <v>309</v>
      </c>
      <c r="B83" s="5">
        <v>19.84</v>
      </c>
      <c r="C83" s="5">
        <v>24.68</v>
      </c>
      <c r="D83" s="5">
        <v>20.66</v>
      </c>
      <c r="E83" s="5">
        <v>21.14</v>
      </c>
      <c r="F83" s="5">
        <v>24.85</v>
      </c>
      <c r="G83" s="5">
        <v>23.49</v>
      </c>
      <c r="H83" s="5">
        <v>22.5</v>
      </c>
      <c r="I83" s="5">
        <v>24.02</v>
      </c>
      <c r="J83" s="5">
        <v>20.93</v>
      </c>
      <c r="K83" s="5">
        <v>25.48</v>
      </c>
      <c r="L83" s="6">
        <v>24.55</v>
      </c>
    </row>
    <row r="84" spans="1:12">
      <c r="A84" s="5" t="s">
        <v>310</v>
      </c>
      <c r="B84" s="5">
        <v>19.41</v>
      </c>
      <c r="C84" s="5">
        <v>25.15</v>
      </c>
      <c r="D84" s="5">
        <v>20.34</v>
      </c>
      <c r="E84" s="5">
        <v>19.95</v>
      </c>
      <c r="F84" s="5">
        <v>24.43</v>
      </c>
      <c r="G84" s="5">
        <v>23.15</v>
      </c>
      <c r="H84" s="5">
        <v>21.77</v>
      </c>
      <c r="I84" s="5">
        <v>23.83</v>
      </c>
      <c r="J84" s="5">
        <v>19.97</v>
      </c>
      <c r="K84" s="5">
        <v>25.16</v>
      </c>
      <c r="L84" s="6">
        <v>23.96</v>
      </c>
    </row>
    <row r="85" spans="1:12">
      <c r="A85" s="5" t="s">
        <v>311</v>
      </c>
      <c r="B85" s="5">
        <v>19.53</v>
      </c>
      <c r="C85" s="5">
        <v>24.56</v>
      </c>
      <c r="D85" s="5">
        <v>20.52</v>
      </c>
      <c r="E85" s="5">
        <v>20.66</v>
      </c>
      <c r="F85" s="5">
        <v>24.51</v>
      </c>
      <c r="G85" s="5">
        <v>22.94</v>
      </c>
      <c r="H85" s="5">
        <v>22.47</v>
      </c>
      <c r="I85" s="5">
        <v>25.71</v>
      </c>
      <c r="J85" s="5">
        <v>20.85</v>
      </c>
      <c r="K85" s="5">
        <v>24.87</v>
      </c>
      <c r="L85" s="6">
        <v>25.16</v>
      </c>
    </row>
    <row r="86" spans="1:12">
      <c r="A86" s="5" t="s">
        <v>312</v>
      </c>
      <c r="B86" s="5">
        <v>20.15</v>
      </c>
      <c r="C86" s="5">
        <v>25.17</v>
      </c>
      <c r="D86" s="5">
        <v>19.87</v>
      </c>
      <c r="E86" s="5">
        <v>20.8</v>
      </c>
      <c r="F86" s="5">
        <v>25.18</v>
      </c>
      <c r="G86" s="5">
        <v>23.87</v>
      </c>
      <c r="H86" s="5">
        <v>22.86</v>
      </c>
      <c r="I86" s="5">
        <v>26.12</v>
      </c>
      <c r="J86" s="5">
        <v>21.54</v>
      </c>
      <c r="K86" s="5">
        <v>25.6</v>
      </c>
      <c r="L86" s="6">
        <v>24.01</v>
      </c>
    </row>
    <row r="87" spans="1:12">
      <c r="A87" s="5" t="s">
        <v>313</v>
      </c>
      <c r="B87" s="5">
        <v>19.46</v>
      </c>
      <c r="C87" s="5">
        <v>24.31</v>
      </c>
      <c r="D87" s="5">
        <v>19.12</v>
      </c>
      <c r="E87" s="5">
        <v>19.93</v>
      </c>
      <c r="F87" s="5">
        <v>24.27</v>
      </c>
      <c r="G87" s="5">
        <v>22.86</v>
      </c>
      <c r="H87" s="5">
        <v>21.75</v>
      </c>
      <c r="I87" s="5">
        <v>23.85</v>
      </c>
      <c r="J87" s="5">
        <v>20.23</v>
      </c>
      <c r="K87" s="5">
        <v>24.61</v>
      </c>
      <c r="L87" s="6">
        <v>22.86</v>
      </c>
    </row>
    <row r="88" spans="1:12">
      <c r="A88" s="5" t="s">
        <v>314</v>
      </c>
      <c r="B88" s="5">
        <v>20.26</v>
      </c>
      <c r="C88" s="5">
        <v>24.91</v>
      </c>
      <c r="D88" s="5">
        <v>20.63</v>
      </c>
      <c r="E88" s="5">
        <v>20.68</v>
      </c>
      <c r="F88" s="5">
        <v>25.3</v>
      </c>
      <c r="G88" s="5">
        <v>24.42</v>
      </c>
      <c r="H88" s="5">
        <v>22.83</v>
      </c>
      <c r="I88" s="5">
        <v>25.49</v>
      </c>
      <c r="J88" s="5">
        <v>21.51</v>
      </c>
      <c r="K88" s="5">
        <v>25.96</v>
      </c>
      <c r="L88" s="6">
        <v>24.46</v>
      </c>
    </row>
    <row r="89" spans="1:12">
      <c r="A89" s="5" t="s">
        <v>315</v>
      </c>
      <c r="B89" s="5">
        <v>20.79</v>
      </c>
      <c r="C89" s="5">
        <v>25.87</v>
      </c>
      <c r="D89" s="5">
        <v>21.54</v>
      </c>
      <c r="E89" s="5">
        <v>20.92</v>
      </c>
      <c r="F89" s="5">
        <v>25.72</v>
      </c>
      <c r="G89" s="5">
        <v>24.81</v>
      </c>
      <c r="H89" s="5">
        <v>22.99</v>
      </c>
      <c r="I89" s="5">
        <v>25.58</v>
      </c>
      <c r="J89" s="5">
        <v>22.01</v>
      </c>
      <c r="K89" s="5">
        <v>26.56</v>
      </c>
      <c r="L89" s="6">
        <v>25.09</v>
      </c>
    </row>
    <row r="90" spans="1:12">
      <c r="A90" s="5" t="s">
        <v>316</v>
      </c>
      <c r="B90" s="5">
        <v>21.18</v>
      </c>
      <c r="C90" s="5">
        <v>26.64</v>
      </c>
      <c r="D90" s="5">
        <v>22.16</v>
      </c>
      <c r="E90" s="5">
        <v>20.97</v>
      </c>
      <c r="F90" s="5">
        <v>26.87</v>
      </c>
      <c r="G90" s="5">
        <v>25.05</v>
      </c>
      <c r="H90" s="5">
        <v>23.34</v>
      </c>
      <c r="I90" s="5">
        <v>25.74</v>
      </c>
      <c r="J90" s="5">
        <v>22.52</v>
      </c>
      <c r="K90" s="5">
        <v>27.46</v>
      </c>
      <c r="L90" s="6">
        <v>25.85</v>
      </c>
    </row>
    <row r="96" spans="1:12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6"/>
    </row>
  </sheetData>
  <pageMargins left="0.75" right="0.75" top="1" bottom="1" header="0.511805555555556" footer="0.511805555555556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60"/>
  <sheetViews>
    <sheetView workbookViewId="0">
      <selection activeCell="A1" sqref="A1"/>
    </sheetView>
  </sheetViews>
  <sheetFormatPr defaultColWidth="8.55555555555556" defaultRowHeight="14.4"/>
  <cols>
    <col min="1" max="1" width="14.7777777777778" style="1" customWidth="1"/>
    <col min="2" max="12" width="9.77777777777778" style="1" customWidth="1"/>
    <col min="13" max="16384" width="8.55555555555556" style="1" customWidth="1"/>
  </cols>
  <sheetData>
    <row r="1" spans="2:12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1" t="s">
        <v>157</v>
      </c>
    </row>
    <row r="2" spans="1:12">
      <c r="A2" s="1" t="s">
        <v>11</v>
      </c>
      <c r="B2" s="1">
        <v>16.885</v>
      </c>
      <c r="C2" s="1">
        <v>22.975</v>
      </c>
      <c r="D2" s="1">
        <v>17.97</v>
      </c>
      <c r="E2" s="1">
        <v>17.845</v>
      </c>
      <c r="F2" s="1">
        <v>23.405</v>
      </c>
      <c r="G2" s="1">
        <v>22.065</v>
      </c>
      <c r="H2" s="1">
        <v>22.01</v>
      </c>
      <c r="I2" s="1">
        <v>23.015</v>
      </c>
      <c r="J2" s="1">
        <v>18.49</v>
      </c>
      <c r="K2" s="1">
        <v>22.52</v>
      </c>
      <c r="L2" s="3">
        <v>22.14</v>
      </c>
    </row>
    <row r="3" spans="1:12">
      <c r="A3" s="1" t="s">
        <v>12</v>
      </c>
      <c r="B3" s="1">
        <v>19.59</v>
      </c>
      <c r="C3" s="1">
        <v>25.39</v>
      </c>
      <c r="D3" s="1">
        <v>19.93</v>
      </c>
      <c r="E3" s="1">
        <v>20.505</v>
      </c>
      <c r="F3" s="1">
        <v>25.725</v>
      </c>
      <c r="G3" s="1">
        <v>24.425</v>
      </c>
      <c r="H3" s="1">
        <v>23.58</v>
      </c>
      <c r="I3" s="1">
        <v>25.35</v>
      </c>
      <c r="J3" s="1">
        <v>21.64</v>
      </c>
      <c r="K3" s="1">
        <v>25.01</v>
      </c>
      <c r="L3" s="3">
        <v>24.43</v>
      </c>
    </row>
    <row r="4" spans="1:12">
      <c r="A4" s="1" t="s">
        <v>13</v>
      </c>
      <c r="B4" s="1">
        <v>22.02</v>
      </c>
      <c r="C4" s="1">
        <v>28.34</v>
      </c>
      <c r="D4" s="1">
        <v>22</v>
      </c>
      <c r="E4" s="1">
        <v>22.925</v>
      </c>
      <c r="F4" s="1">
        <v>28.185</v>
      </c>
      <c r="G4" s="1">
        <v>26.795</v>
      </c>
      <c r="H4" s="1">
        <v>26.67</v>
      </c>
      <c r="I4" s="1">
        <v>27.685</v>
      </c>
      <c r="J4" s="1">
        <v>23.43</v>
      </c>
      <c r="K4" s="1">
        <v>27.655</v>
      </c>
      <c r="L4" s="3">
        <v>26.805</v>
      </c>
    </row>
    <row r="5" spans="1:12">
      <c r="A5" s="1" t="s">
        <v>14</v>
      </c>
      <c r="B5" s="1">
        <v>24.32</v>
      </c>
      <c r="C5" s="1">
        <v>30.12</v>
      </c>
      <c r="D5" s="1">
        <v>24.16</v>
      </c>
      <c r="E5" s="1">
        <v>25.095</v>
      </c>
      <c r="F5" s="1">
        <v>30.655</v>
      </c>
      <c r="G5" s="1">
        <v>29.21</v>
      </c>
      <c r="H5" s="1">
        <v>28.32</v>
      </c>
      <c r="I5" s="1">
        <v>30.43</v>
      </c>
      <c r="J5" s="1">
        <v>25.88</v>
      </c>
      <c r="K5" s="1">
        <v>29.75</v>
      </c>
      <c r="L5" s="3">
        <v>29.21</v>
      </c>
    </row>
    <row r="6" spans="1:12">
      <c r="A6" s="1" t="s">
        <v>15</v>
      </c>
      <c r="B6" s="1">
        <v>26.33</v>
      </c>
      <c r="C6" s="1">
        <v>32.425</v>
      </c>
      <c r="D6" s="1">
        <v>26.7</v>
      </c>
      <c r="E6" s="1">
        <v>26.985</v>
      </c>
      <c r="F6" s="1">
        <v>32.375</v>
      </c>
      <c r="G6" s="1">
        <v>31.485</v>
      </c>
      <c r="H6" s="1">
        <v>30.99</v>
      </c>
      <c r="I6" s="1">
        <v>32.135</v>
      </c>
      <c r="J6" s="1">
        <v>28.18</v>
      </c>
      <c r="K6" s="1">
        <v>31.845</v>
      </c>
      <c r="L6" s="3">
        <v>31.77</v>
      </c>
    </row>
    <row r="7" spans="1:12">
      <c r="A7" s="1" t="s">
        <v>317</v>
      </c>
      <c r="B7" s="1">
        <v>17.55</v>
      </c>
      <c r="C7" s="1">
        <v>23.02</v>
      </c>
      <c r="D7" s="1">
        <v>18.12</v>
      </c>
      <c r="E7" s="1">
        <v>17.83</v>
      </c>
      <c r="F7" s="1">
        <v>23.61</v>
      </c>
      <c r="G7" s="1">
        <v>22.19</v>
      </c>
      <c r="H7" s="1">
        <v>21.02</v>
      </c>
      <c r="I7" s="1">
        <v>22.8</v>
      </c>
      <c r="J7" s="1">
        <v>18.55</v>
      </c>
      <c r="K7" s="1">
        <v>22.91</v>
      </c>
      <c r="L7" s="1">
        <v>24.05</v>
      </c>
    </row>
    <row r="8" spans="1:12">
      <c r="A8" s="1" t="s">
        <v>318</v>
      </c>
      <c r="B8" s="1">
        <v>18.08</v>
      </c>
      <c r="C8" s="1">
        <v>23.29</v>
      </c>
      <c r="D8" s="1">
        <v>18.28</v>
      </c>
      <c r="E8" s="1">
        <v>18.25</v>
      </c>
      <c r="F8" s="1">
        <v>23.56</v>
      </c>
      <c r="G8" s="1">
        <v>22.42</v>
      </c>
      <c r="H8" s="1">
        <v>20.96</v>
      </c>
      <c r="I8" s="1">
        <v>22.97</v>
      </c>
      <c r="J8" s="1">
        <v>18.19</v>
      </c>
      <c r="K8" s="1">
        <v>23.1</v>
      </c>
      <c r="L8" s="1">
        <v>23.86</v>
      </c>
    </row>
    <row r="9" spans="1:12">
      <c r="A9" s="1" t="s">
        <v>319</v>
      </c>
      <c r="B9" s="1">
        <v>17.5</v>
      </c>
      <c r="C9" s="1">
        <v>22.81</v>
      </c>
      <c r="D9" s="1">
        <v>17.62</v>
      </c>
      <c r="E9" s="1">
        <v>17.67</v>
      </c>
      <c r="F9" s="1">
        <v>23.18</v>
      </c>
      <c r="G9" s="1">
        <v>22.27</v>
      </c>
      <c r="H9" s="1">
        <v>20.71</v>
      </c>
      <c r="I9" s="1">
        <v>22.79</v>
      </c>
      <c r="J9" s="1">
        <v>17.83</v>
      </c>
      <c r="K9" s="1">
        <v>22.96</v>
      </c>
      <c r="L9" s="1">
        <v>23.71</v>
      </c>
    </row>
    <row r="10" spans="1:12">
      <c r="A10" s="1" t="s">
        <v>320</v>
      </c>
      <c r="B10" s="1">
        <v>17.17</v>
      </c>
      <c r="C10" s="1">
        <v>22.87</v>
      </c>
      <c r="D10" s="1">
        <v>17.8</v>
      </c>
      <c r="E10" s="1">
        <v>18.32</v>
      </c>
      <c r="F10" s="1">
        <v>23.94</v>
      </c>
      <c r="G10" s="1">
        <v>22.3</v>
      </c>
      <c r="H10" s="1">
        <v>21.11</v>
      </c>
      <c r="I10" s="1">
        <v>23.01</v>
      </c>
      <c r="J10" s="1">
        <v>18.78</v>
      </c>
      <c r="K10" s="1">
        <v>23.01</v>
      </c>
      <c r="L10" s="1">
        <v>20.27</v>
      </c>
    </row>
    <row r="11" spans="1:12">
      <c r="A11" s="1" t="s">
        <v>321</v>
      </c>
      <c r="B11" s="1">
        <v>17.52</v>
      </c>
      <c r="C11" s="1">
        <v>22.83</v>
      </c>
      <c r="D11" s="1">
        <v>17.89</v>
      </c>
      <c r="E11" s="1">
        <v>18.17</v>
      </c>
      <c r="F11" s="1">
        <v>23.52</v>
      </c>
      <c r="G11" s="1">
        <v>22.08</v>
      </c>
      <c r="H11" s="1">
        <v>21</v>
      </c>
      <c r="I11" s="1">
        <v>22.97</v>
      </c>
      <c r="J11" s="1">
        <v>18.7</v>
      </c>
      <c r="K11" s="1">
        <v>23</v>
      </c>
      <c r="L11" s="1">
        <v>20.1</v>
      </c>
    </row>
    <row r="12" spans="1:12">
      <c r="A12" s="1" t="s">
        <v>322</v>
      </c>
      <c r="B12" s="1">
        <v>18.04</v>
      </c>
      <c r="C12" s="1">
        <v>23.22</v>
      </c>
      <c r="D12" s="1">
        <v>18.47</v>
      </c>
      <c r="E12" s="1">
        <v>18.92</v>
      </c>
      <c r="F12" s="1">
        <v>24.09</v>
      </c>
      <c r="G12" s="1">
        <v>22.71</v>
      </c>
      <c r="H12" s="1">
        <v>21.32</v>
      </c>
      <c r="I12" s="1">
        <v>23.48</v>
      </c>
      <c r="J12" s="1">
        <v>19.29</v>
      </c>
      <c r="K12" s="1">
        <v>23.81</v>
      </c>
      <c r="L12" s="1">
        <v>21.51</v>
      </c>
    </row>
    <row r="13" spans="1:12">
      <c r="A13" s="1" t="s">
        <v>323</v>
      </c>
      <c r="B13" s="1">
        <v>17.3</v>
      </c>
      <c r="C13" s="1">
        <v>23</v>
      </c>
      <c r="D13" s="1">
        <v>18.25</v>
      </c>
      <c r="E13" s="1">
        <v>18.33</v>
      </c>
      <c r="F13" s="1">
        <v>24.18</v>
      </c>
      <c r="G13" s="1">
        <v>22.69</v>
      </c>
      <c r="H13" s="1">
        <v>22.3</v>
      </c>
      <c r="I13" s="1">
        <v>22.99</v>
      </c>
      <c r="J13" s="1">
        <v>18.85</v>
      </c>
      <c r="K13" s="1">
        <v>23.49</v>
      </c>
      <c r="L13" s="1">
        <v>21.53</v>
      </c>
    </row>
    <row r="14" spans="1:12">
      <c r="A14" s="1" t="s">
        <v>324</v>
      </c>
      <c r="B14" s="1">
        <v>17.17</v>
      </c>
      <c r="C14" s="1">
        <v>22.66</v>
      </c>
      <c r="D14" s="1">
        <v>17.94</v>
      </c>
      <c r="E14" s="1">
        <v>18.19</v>
      </c>
      <c r="F14" s="1">
        <v>23.3</v>
      </c>
      <c r="G14" s="1">
        <v>22.29</v>
      </c>
      <c r="H14" s="1">
        <v>21.24</v>
      </c>
      <c r="I14" s="1">
        <v>22.77</v>
      </c>
      <c r="J14" s="1">
        <v>19.06</v>
      </c>
      <c r="K14" s="1">
        <v>22.89</v>
      </c>
      <c r="L14" s="1">
        <v>20.16</v>
      </c>
    </row>
    <row r="15" spans="1:12">
      <c r="A15" s="1" t="s">
        <v>325</v>
      </c>
      <c r="B15" s="1">
        <v>17.52</v>
      </c>
      <c r="C15" s="1">
        <v>23.17</v>
      </c>
      <c r="D15" s="1">
        <v>17.96</v>
      </c>
      <c r="E15" s="1">
        <v>18.51</v>
      </c>
      <c r="F15" s="1">
        <v>23.62</v>
      </c>
      <c r="G15" s="1">
        <v>22.6</v>
      </c>
      <c r="H15" s="1">
        <v>21.44</v>
      </c>
      <c r="I15" s="1">
        <v>23.24</v>
      </c>
      <c r="J15" s="1">
        <v>19.5</v>
      </c>
      <c r="K15" s="1">
        <v>23.06</v>
      </c>
      <c r="L15" s="1">
        <v>20.17</v>
      </c>
    </row>
    <row r="16" spans="1:12">
      <c r="A16" s="1" t="s">
        <v>326</v>
      </c>
      <c r="B16" s="1">
        <v>17.61</v>
      </c>
      <c r="C16" s="1">
        <v>23.26</v>
      </c>
      <c r="D16" s="1">
        <v>18.12</v>
      </c>
      <c r="E16" s="1">
        <v>17.16</v>
      </c>
      <c r="F16" s="1">
        <v>23.76</v>
      </c>
      <c r="G16" s="1">
        <v>22.29</v>
      </c>
      <c r="H16" s="1">
        <v>21.33</v>
      </c>
      <c r="I16" s="1">
        <v>22.83</v>
      </c>
      <c r="J16" s="1">
        <v>17.57</v>
      </c>
      <c r="K16" s="1">
        <v>23.05</v>
      </c>
      <c r="L16" s="1">
        <v>24.16</v>
      </c>
    </row>
    <row r="17" spans="1:12">
      <c r="A17" s="1" t="s">
        <v>327</v>
      </c>
      <c r="B17" s="1">
        <v>17.86</v>
      </c>
      <c r="C17" s="1">
        <v>23.3</v>
      </c>
      <c r="D17" s="1">
        <v>17.72</v>
      </c>
      <c r="E17" s="1">
        <v>16.25</v>
      </c>
      <c r="F17" s="1">
        <v>23.8</v>
      </c>
      <c r="G17" s="1">
        <v>22.47</v>
      </c>
      <c r="H17" s="1">
        <v>21.5</v>
      </c>
      <c r="I17" s="1">
        <v>22.76</v>
      </c>
      <c r="J17" s="1">
        <v>17.75</v>
      </c>
      <c r="K17" s="1">
        <v>22.95</v>
      </c>
      <c r="L17" s="1">
        <v>24.64</v>
      </c>
    </row>
    <row r="18" spans="1:12">
      <c r="A18" s="1" t="s">
        <v>328</v>
      </c>
      <c r="B18" s="1">
        <v>17.99</v>
      </c>
      <c r="C18" s="1">
        <v>23.04</v>
      </c>
      <c r="D18" s="1">
        <v>18.15</v>
      </c>
      <c r="E18" s="1">
        <v>17.32</v>
      </c>
      <c r="F18" s="1">
        <v>23.47</v>
      </c>
      <c r="G18" s="1">
        <v>22.03</v>
      </c>
      <c r="H18" s="1">
        <v>21.04</v>
      </c>
      <c r="I18" s="1">
        <v>22.7</v>
      </c>
      <c r="J18" s="1">
        <v>17.48</v>
      </c>
      <c r="K18" s="1">
        <v>22.88</v>
      </c>
      <c r="L18" s="1">
        <v>24.14</v>
      </c>
    </row>
    <row r="19" spans="1:12">
      <c r="A19" s="1" t="s">
        <v>329</v>
      </c>
      <c r="B19" s="1">
        <v>16.46</v>
      </c>
      <c r="C19" s="1">
        <v>21.92</v>
      </c>
      <c r="D19" s="1">
        <v>17.52</v>
      </c>
      <c r="E19" s="1">
        <v>17.17</v>
      </c>
      <c r="F19" s="1">
        <v>22.64</v>
      </c>
      <c r="G19" s="1">
        <v>21.46</v>
      </c>
      <c r="H19" s="1">
        <v>20.65</v>
      </c>
      <c r="I19" s="1">
        <v>22.61</v>
      </c>
      <c r="J19" s="1">
        <v>17.94</v>
      </c>
      <c r="K19" s="1">
        <v>22.31</v>
      </c>
      <c r="L19" s="1">
        <v>21.06</v>
      </c>
    </row>
    <row r="20" spans="1:12">
      <c r="A20" s="1" t="s">
        <v>330</v>
      </c>
      <c r="B20" s="1">
        <v>17.52</v>
      </c>
      <c r="C20" s="1">
        <v>23.42</v>
      </c>
      <c r="D20" s="1">
        <v>18.47</v>
      </c>
      <c r="E20" s="1">
        <v>17.68</v>
      </c>
      <c r="F20" s="1">
        <v>23.81</v>
      </c>
      <c r="G20" s="1">
        <v>22.48</v>
      </c>
      <c r="H20" s="1">
        <v>21.15</v>
      </c>
      <c r="I20" s="1">
        <v>23.76</v>
      </c>
      <c r="J20" s="1">
        <v>19.18</v>
      </c>
      <c r="K20" s="1">
        <v>23.05</v>
      </c>
      <c r="L20" s="1">
        <v>22.32</v>
      </c>
    </row>
    <row r="21" spans="1:12">
      <c r="A21" s="1" t="s">
        <v>331</v>
      </c>
      <c r="B21" s="1">
        <v>16.82</v>
      </c>
      <c r="C21" s="1">
        <v>22.44</v>
      </c>
      <c r="D21" s="1">
        <v>17.85</v>
      </c>
      <c r="E21" s="1">
        <v>17.21</v>
      </c>
      <c r="F21" s="1">
        <v>22.9</v>
      </c>
      <c r="G21" s="1">
        <v>21.66</v>
      </c>
      <c r="H21" s="1">
        <v>20.71</v>
      </c>
      <c r="I21" s="1">
        <v>23</v>
      </c>
      <c r="J21" s="1">
        <v>18.2</v>
      </c>
      <c r="K21" s="1">
        <v>22.54</v>
      </c>
      <c r="L21" s="1">
        <v>21.03</v>
      </c>
    </row>
    <row r="22" spans="1:12">
      <c r="A22" s="1" t="s">
        <v>332</v>
      </c>
      <c r="B22" s="1">
        <v>17.48</v>
      </c>
      <c r="C22" s="1">
        <v>23</v>
      </c>
      <c r="D22" s="1">
        <v>18.31</v>
      </c>
      <c r="E22" s="1">
        <v>18.99</v>
      </c>
      <c r="F22" s="1">
        <v>23.52</v>
      </c>
      <c r="G22" s="1">
        <v>22.04</v>
      </c>
      <c r="H22" s="1">
        <v>21.26</v>
      </c>
      <c r="I22" s="1">
        <v>23.31</v>
      </c>
      <c r="J22" s="1">
        <v>18.95</v>
      </c>
      <c r="K22" s="1">
        <v>23.04</v>
      </c>
      <c r="L22" s="1">
        <v>21.12</v>
      </c>
    </row>
    <row r="23" spans="1:12">
      <c r="A23" s="1" t="s">
        <v>333</v>
      </c>
      <c r="B23" s="1">
        <v>16.76</v>
      </c>
      <c r="C23" s="1">
        <v>22.46</v>
      </c>
      <c r="D23" s="1">
        <v>17.83</v>
      </c>
      <c r="E23" s="1">
        <v>18.47</v>
      </c>
      <c r="F23" s="1">
        <v>22.98</v>
      </c>
      <c r="G23" s="1">
        <v>21.53</v>
      </c>
      <c r="H23" s="1">
        <v>20.96</v>
      </c>
      <c r="I23" s="1">
        <v>22.76</v>
      </c>
      <c r="J23" s="1">
        <v>18.78</v>
      </c>
      <c r="K23" s="1">
        <v>22.07</v>
      </c>
      <c r="L23" s="1">
        <v>21.21</v>
      </c>
    </row>
    <row r="24" spans="1:12">
      <c r="A24" s="1" t="s">
        <v>334</v>
      </c>
      <c r="B24" s="1">
        <v>17.83</v>
      </c>
      <c r="C24" s="1">
        <v>23.5</v>
      </c>
      <c r="D24" s="1">
        <v>18.68</v>
      </c>
      <c r="E24" s="1">
        <v>19.14</v>
      </c>
      <c r="F24" s="1">
        <v>24.01</v>
      </c>
      <c r="G24" s="1">
        <v>22.54</v>
      </c>
      <c r="H24" s="1">
        <v>21.49</v>
      </c>
      <c r="I24" s="1">
        <v>23.74</v>
      </c>
      <c r="J24" s="1">
        <v>20.13</v>
      </c>
      <c r="K24" s="1">
        <v>23</v>
      </c>
      <c r="L24" s="1">
        <v>22.34</v>
      </c>
    </row>
    <row r="25" spans="1:12">
      <c r="A25" s="1" t="s">
        <v>335</v>
      </c>
      <c r="B25" s="2">
        <v>18.11</v>
      </c>
      <c r="C25" s="2">
        <v>23.65</v>
      </c>
      <c r="D25" s="2">
        <v>18.89</v>
      </c>
      <c r="E25" s="2">
        <v>18.61</v>
      </c>
      <c r="F25" s="2">
        <v>24.43</v>
      </c>
      <c r="G25" s="2">
        <v>22.71</v>
      </c>
      <c r="H25" s="2">
        <v>21.7</v>
      </c>
      <c r="I25" s="2">
        <v>23.1</v>
      </c>
      <c r="J25" s="2">
        <v>18.63</v>
      </c>
      <c r="K25" s="2">
        <v>23.9</v>
      </c>
      <c r="L25" s="2">
        <v>24.54</v>
      </c>
    </row>
    <row r="26" spans="1:12">
      <c r="A26" s="1" t="s">
        <v>336</v>
      </c>
      <c r="B26" s="2">
        <v>17.22</v>
      </c>
      <c r="C26" s="2">
        <v>22.62</v>
      </c>
      <c r="D26" s="2">
        <v>17.65</v>
      </c>
      <c r="E26" s="2">
        <v>17.87</v>
      </c>
      <c r="F26" s="2">
        <v>22.95</v>
      </c>
      <c r="G26" s="2">
        <v>21.82</v>
      </c>
      <c r="H26" s="2">
        <v>20.52</v>
      </c>
      <c r="I26" s="2">
        <v>22.43</v>
      </c>
      <c r="J26" s="2">
        <v>16.56</v>
      </c>
      <c r="K26" s="2">
        <v>22.62</v>
      </c>
      <c r="L26" s="2">
        <v>23.2</v>
      </c>
    </row>
    <row r="27" spans="1:12">
      <c r="A27" s="1" t="s">
        <v>337</v>
      </c>
      <c r="B27" s="2">
        <v>18.05</v>
      </c>
      <c r="C27" s="2">
        <v>23.86</v>
      </c>
      <c r="D27" s="2">
        <v>18.41</v>
      </c>
      <c r="E27" s="2">
        <v>18.55</v>
      </c>
      <c r="F27" s="2">
        <v>23.78</v>
      </c>
      <c r="G27" s="2">
        <v>23.08</v>
      </c>
      <c r="H27" s="2">
        <v>21.58</v>
      </c>
      <c r="I27" s="2">
        <v>23.8</v>
      </c>
      <c r="J27" s="2">
        <v>18.08</v>
      </c>
      <c r="K27" s="2">
        <v>23.59</v>
      </c>
      <c r="L27" s="2">
        <v>23.91</v>
      </c>
    </row>
    <row r="28" spans="1:12">
      <c r="A28" s="1" t="s">
        <v>338</v>
      </c>
      <c r="B28" s="2">
        <v>16.69</v>
      </c>
      <c r="C28" s="2">
        <v>22.65</v>
      </c>
      <c r="D28" s="2">
        <v>18.02</v>
      </c>
      <c r="E28" s="2">
        <v>18.26</v>
      </c>
      <c r="F28" s="2">
        <v>23.31</v>
      </c>
      <c r="G28" s="2">
        <v>21.8</v>
      </c>
      <c r="H28" s="2">
        <v>20.84</v>
      </c>
      <c r="I28" s="2">
        <v>22.63</v>
      </c>
      <c r="J28" s="2">
        <v>19.13</v>
      </c>
      <c r="K28" s="2">
        <v>22.79</v>
      </c>
      <c r="L28" s="2">
        <v>21.49</v>
      </c>
    </row>
    <row r="29" spans="1:12">
      <c r="A29" s="1" t="s">
        <v>339</v>
      </c>
      <c r="B29" s="2">
        <v>16.5</v>
      </c>
      <c r="C29" s="2">
        <v>22.46</v>
      </c>
      <c r="D29" s="2">
        <v>17.65</v>
      </c>
      <c r="E29" s="2">
        <v>17.99</v>
      </c>
      <c r="F29" s="2">
        <v>22.95</v>
      </c>
      <c r="G29" s="2">
        <v>21.72</v>
      </c>
      <c r="H29" s="2">
        <v>20.35</v>
      </c>
      <c r="I29" s="2">
        <v>22.74</v>
      </c>
      <c r="J29" s="2">
        <v>18.19</v>
      </c>
      <c r="K29" s="2">
        <v>22.55</v>
      </c>
      <c r="L29" s="2">
        <v>21.61</v>
      </c>
    </row>
    <row r="30" spans="1:12">
      <c r="A30" s="1" t="s">
        <v>340</v>
      </c>
      <c r="B30" s="2">
        <v>16.95</v>
      </c>
      <c r="C30" s="2">
        <v>23.71</v>
      </c>
      <c r="D30" s="2">
        <v>19.44</v>
      </c>
      <c r="E30" s="2">
        <v>19.61</v>
      </c>
      <c r="F30" s="2">
        <v>23.61</v>
      </c>
      <c r="G30" s="2">
        <v>22.98</v>
      </c>
      <c r="H30" s="2">
        <v>21.52</v>
      </c>
      <c r="I30" s="2">
        <v>24.25</v>
      </c>
      <c r="J30" s="2">
        <v>19.94</v>
      </c>
      <c r="K30" s="2">
        <v>24.54</v>
      </c>
      <c r="L30" s="2">
        <v>23.19</v>
      </c>
    </row>
    <row r="31" spans="1:12">
      <c r="A31" s="1" t="s">
        <v>341</v>
      </c>
      <c r="B31" s="2">
        <v>18.17</v>
      </c>
      <c r="C31" s="2">
        <v>23.75</v>
      </c>
      <c r="D31" s="2">
        <v>19.29</v>
      </c>
      <c r="E31" s="2">
        <v>18.59</v>
      </c>
      <c r="F31" s="2">
        <v>24.73</v>
      </c>
      <c r="G31" s="2">
        <v>22.77</v>
      </c>
      <c r="H31" s="2">
        <v>21.91</v>
      </c>
      <c r="I31" s="2">
        <v>23.7</v>
      </c>
      <c r="J31" s="2">
        <v>19.59</v>
      </c>
      <c r="K31" s="2">
        <v>24.19</v>
      </c>
      <c r="L31" s="2">
        <v>23.5</v>
      </c>
    </row>
    <row r="32" spans="1:12">
      <c r="A32" s="1" t="s">
        <v>342</v>
      </c>
      <c r="B32" s="2">
        <v>16.91</v>
      </c>
      <c r="C32" s="2">
        <v>22.79</v>
      </c>
      <c r="D32" s="2">
        <v>18.19</v>
      </c>
      <c r="E32" s="2">
        <v>18.7</v>
      </c>
      <c r="F32" s="2">
        <v>23.47</v>
      </c>
      <c r="G32" s="2">
        <v>22.06</v>
      </c>
      <c r="H32" s="2">
        <v>21.14</v>
      </c>
      <c r="I32" s="2">
        <v>23.05</v>
      </c>
      <c r="J32" s="2">
        <v>18.8</v>
      </c>
      <c r="K32" s="2">
        <v>22.8</v>
      </c>
      <c r="L32" s="2">
        <v>22.56</v>
      </c>
    </row>
    <row r="33" spans="1:12">
      <c r="A33" s="1" t="s">
        <v>343</v>
      </c>
      <c r="B33" s="2">
        <v>17.26</v>
      </c>
      <c r="C33" s="2">
        <v>23.43</v>
      </c>
      <c r="D33" s="2">
        <v>18.08</v>
      </c>
      <c r="E33" s="2">
        <v>18.69</v>
      </c>
      <c r="F33" s="2">
        <v>23.7</v>
      </c>
      <c r="G33" s="2">
        <v>23.14</v>
      </c>
      <c r="H33" s="2">
        <v>21.76</v>
      </c>
      <c r="I33" s="2">
        <v>24.02</v>
      </c>
      <c r="J33" s="2">
        <v>19.01</v>
      </c>
      <c r="K33" s="2">
        <v>23.65</v>
      </c>
      <c r="L33" s="2">
        <v>22.95</v>
      </c>
    </row>
    <row r="34" spans="1:12">
      <c r="A34" s="1" t="s">
        <v>344</v>
      </c>
      <c r="B34" s="1">
        <v>17.25</v>
      </c>
      <c r="C34" s="1">
        <v>23.04</v>
      </c>
      <c r="D34" s="1">
        <v>17.77</v>
      </c>
      <c r="E34" s="1">
        <v>17.99</v>
      </c>
      <c r="F34" s="1">
        <v>23.69</v>
      </c>
      <c r="G34" s="1">
        <v>21.81</v>
      </c>
      <c r="H34" s="1">
        <v>20.91</v>
      </c>
      <c r="I34" s="1">
        <v>22.54</v>
      </c>
      <c r="J34" s="1">
        <v>17.73</v>
      </c>
      <c r="K34" s="1">
        <v>22.81</v>
      </c>
      <c r="L34" s="1">
        <v>23.69</v>
      </c>
    </row>
    <row r="35" spans="1:12">
      <c r="A35" s="1" t="s">
        <v>345</v>
      </c>
      <c r="B35" s="1">
        <v>18.31</v>
      </c>
      <c r="C35" s="1">
        <v>23.88</v>
      </c>
      <c r="D35" s="1">
        <v>18.26</v>
      </c>
      <c r="E35" s="1">
        <v>18.25</v>
      </c>
      <c r="F35" s="1">
        <v>24</v>
      </c>
      <c r="G35" s="1">
        <v>22.8</v>
      </c>
      <c r="H35" s="1">
        <v>21.37</v>
      </c>
      <c r="I35" s="1">
        <v>23.68</v>
      </c>
      <c r="J35" s="1">
        <v>18.1</v>
      </c>
      <c r="K35" s="1">
        <v>23.9</v>
      </c>
      <c r="L35" s="1">
        <v>25.05</v>
      </c>
    </row>
    <row r="36" spans="1:12">
      <c r="A36" s="1" t="s">
        <v>346</v>
      </c>
      <c r="B36" s="1">
        <v>18.23</v>
      </c>
      <c r="C36" s="1">
        <v>23.86</v>
      </c>
      <c r="D36" s="1">
        <v>18.46</v>
      </c>
      <c r="E36" s="1">
        <v>18.68</v>
      </c>
      <c r="F36" s="1">
        <v>24.17</v>
      </c>
      <c r="G36" s="1">
        <v>22.6</v>
      </c>
      <c r="H36" s="1">
        <v>21.67</v>
      </c>
      <c r="I36" s="1">
        <v>23.58</v>
      </c>
      <c r="J36" s="1">
        <v>18.22</v>
      </c>
      <c r="K36" s="1">
        <v>23.8</v>
      </c>
      <c r="L36" s="1">
        <v>23.75</v>
      </c>
    </row>
    <row r="37" spans="1:12">
      <c r="A37" s="1" t="s">
        <v>347</v>
      </c>
      <c r="B37" s="1">
        <v>16.59</v>
      </c>
      <c r="C37" s="1">
        <v>23.43</v>
      </c>
      <c r="D37" s="1">
        <v>18.12</v>
      </c>
      <c r="E37" s="1">
        <v>17.73</v>
      </c>
      <c r="F37" s="1">
        <v>23.24</v>
      </c>
      <c r="G37" s="1">
        <v>22.23</v>
      </c>
      <c r="H37" s="1">
        <v>20.96</v>
      </c>
      <c r="I37" s="1">
        <v>23.22</v>
      </c>
      <c r="J37" s="1">
        <v>18.65</v>
      </c>
      <c r="K37" s="1">
        <v>22.9</v>
      </c>
      <c r="L37" s="1">
        <v>21.78</v>
      </c>
    </row>
    <row r="38" spans="1:12">
      <c r="A38" s="1" t="s">
        <v>348</v>
      </c>
      <c r="B38" s="1">
        <v>16.24</v>
      </c>
      <c r="C38" s="1">
        <v>23.1</v>
      </c>
      <c r="D38" s="1">
        <v>17.71</v>
      </c>
      <c r="E38" s="1">
        <v>17.27</v>
      </c>
      <c r="F38" s="1">
        <v>23.01</v>
      </c>
      <c r="G38" s="1">
        <v>22.08</v>
      </c>
      <c r="H38" s="1">
        <v>20.82</v>
      </c>
      <c r="I38" s="1">
        <v>22.81</v>
      </c>
      <c r="J38" s="1">
        <v>17.97</v>
      </c>
      <c r="K38" s="1">
        <v>22.34</v>
      </c>
      <c r="L38" s="1">
        <v>21.58</v>
      </c>
    </row>
    <row r="39" spans="1:12">
      <c r="A39" s="1" t="s">
        <v>349</v>
      </c>
      <c r="B39" s="1">
        <v>17.74</v>
      </c>
      <c r="C39" s="1">
        <v>22.99</v>
      </c>
      <c r="D39" s="1">
        <v>18.24</v>
      </c>
      <c r="E39" s="1">
        <v>18.29</v>
      </c>
      <c r="F39" s="1">
        <v>23.55</v>
      </c>
      <c r="G39" s="1">
        <v>22.04</v>
      </c>
      <c r="H39" s="1">
        <v>20.8</v>
      </c>
      <c r="I39" s="1">
        <v>22.75</v>
      </c>
      <c r="J39" s="1">
        <v>17.89</v>
      </c>
      <c r="K39" s="1">
        <v>23.28</v>
      </c>
      <c r="L39" s="1">
        <v>22.27</v>
      </c>
    </row>
    <row r="40" spans="1:12">
      <c r="A40" s="1" t="s">
        <v>350</v>
      </c>
      <c r="B40" s="1">
        <v>17.45</v>
      </c>
      <c r="C40" s="1">
        <v>23.45</v>
      </c>
      <c r="D40" s="1">
        <v>18.69</v>
      </c>
      <c r="E40" s="1">
        <v>18.72</v>
      </c>
      <c r="F40" s="1">
        <v>23.93</v>
      </c>
      <c r="G40" s="1">
        <v>22.04</v>
      </c>
      <c r="H40" s="1">
        <v>21.17</v>
      </c>
      <c r="I40" s="1">
        <v>22.89</v>
      </c>
      <c r="J40" s="1">
        <v>18.79</v>
      </c>
      <c r="K40" s="1">
        <v>23.48</v>
      </c>
      <c r="L40" s="1">
        <v>22.56</v>
      </c>
    </row>
    <row r="41" spans="1:12">
      <c r="A41" s="1" t="s">
        <v>351</v>
      </c>
      <c r="B41" s="1">
        <v>16.19</v>
      </c>
      <c r="C41" s="1">
        <v>22.79</v>
      </c>
      <c r="D41" s="1">
        <v>17.89</v>
      </c>
      <c r="E41" s="1">
        <v>17.31</v>
      </c>
      <c r="F41" s="1">
        <v>23.01</v>
      </c>
      <c r="G41" s="1">
        <v>21.75</v>
      </c>
      <c r="H41" s="1">
        <v>20.98</v>
      </c>
      <c r="I41" s="1">
        <v>22.36</v>
      </c>
      <c r="J41" s="1">
        <v>18.53</v>
      </c>
      <c r="K41" s="1">
        <v>22.91</v>
      </c>
      <c r="L41" s="1">
        <v>21.98</v>
      </c>
    </row>
    <row r="42" spans="1:12">
      <c r="A42" s="1" t="s">
        <v>352</v>
      </c>
      <c r="B42" s="1">
        <v>16.27</v>
      </c>
      <c r="C42" s="1">
        <v>23.63</v>
      </c>
      <c r="D42" s="1">
        <v>17.99</v>
      </c>
      <c r="E42" s="1">
        <v>17.19</v>
      </c>
      <c r="F42" s="1">
        <v>23.35</v>
      </c>
      <c r="G42" s="1">
        <v>22.51</v>
      </c>
      <c r="H42" s="1">
        <v>21.3</v>
      </c>
      <c r="I42" s="1">
        <v>23.41</v>
      </c>
      <c r="J42" s="1">
        <v>18.63</v>
      </c>
      <c r="K42" s="1">
        <v>23.02</v>
      </c>
      <c r="L42" s="1">
        <v>22.27</v>
      </c>
    </row>
    <row r="43" spans="1:12">
      <c r="A43" s="1" t="s">
        <v>207</v>
      </c>
      <c r="B43" s="1">
        <v>17.86</v>
      </c>
      <c r="C43" s="1">
        <v>22.99</v>
      </c>
      <c r="D43" s="1">
        <v>17.48</v>
      </c>
      <c r="E43" s="1">
        <v>17.58</v>
      </c>
      <c r="F43" s="1">
        <v>22.91</v>
      </c>
      <c r="G43" s="1">
        <v>22.07</v>
      </c>
      <c r="H43" s="1">
        <v>19.84</v>
      </c>
      <c r="I43" s="1">
        <v>22.9</v>
      </c>
      <c r="J43" s="1">
        <v>18.64</v>
      </c>
      <c r="K43" s="1">
        <v>23.2</v>
      </c>
      <c r="L43" s="1">
        <v>24.51</v>
      </c>
    </row>
    <row r="44" spans="1:12">
      <c r="A44" s="1" t="s">
        <v>208</v>
      </c>
      <c r="B44" s="1">
        <v>16.9</v>
      </c>
      <c r="C44" s="1">
        <v>22.25</v>
      </c>
      <c r="D44" s="1">
        <v>17.36</v>
      </c>
      <c r="E44" s="1">
        <v>17.05</v>
      </c>
      <c r="F44" s="1">
        <v>22.59</v>
      </c>
      <c r="G44" s="1">
        <v>21.06</v>
      </c>
      <c r="H44" s="1">
        <v>19.71</v>
      </c>
      <c r="I44" s="1">
        <v>21.83</v>
      </c>
      <c r="J44" s="1">
        <v>18.02</v>
      </c>
      <c r="K44" s="1">
        <v>22.27</v>
      </c>
      <c r="L44" s="1">
        <v>23.94</v>
      </c>
    </row>
    <row r="45" spans="1:12">
      <c r="A45" s="1" t="s">
        <v>211</v>
      </c>
      <c r="B45" s="1">
        <v>16.88</v>
      </c>
      <c r="C45" s="1">
        <v>22.6</v>
      </c>
      <c r="D45" s="1">
        <v>17.33</v>
      </c>
      <c r="E45" s="1">
        <v>17.1</v>
      </c>
      <c r="F45" s="1">
        <v>22.66</v>
      </c>
      <c r="G45" s="1">
        <v>21.1</v>
      </c>
      <c r="H45" s="1">
        <v>19.6</v>
      </c>
      <c r="I45" s="1">
        <v>22.45</v>
      </c>
      <c r="J45" s="1">
        <v>17.92</v>
      </c>
      <c r="K45" s="1">
        <v>22.5</v>
      </c>
      <c r="L45" s="1">
        <v>24.23</v>
      </c>
    </row>
    <row r="46" spans="1:12">
      <c r="A46" s="1" t="s">
        <v>353</v>
      </c>
      <c r="B46" s="1">
        <v>16.59</v>
      </c>
      <c r="C46" s="1">
        <v>22.6</v>
      </c>
      <c r="D46" s="1">
        <v>17.24</v>
      </c>
      <c r="E46" s="1">
        <v>17.17</v>
      </c>
      <c r="F46" s="1">
        <v>22.26</v>
      </c>
      <c r="G46" s="1">
        <v>21.02</v>
      </c>
      <c r="H46" s="1">
        <v>19.31</v>
      </c>
      <c r="I46" s="1">
        <v>22.33</v>
      </c>
      <c r="J46" s="1">
        <v>18.28</v>
      </c>
      <c r="K46" s="1">
        <v>21.86</v>
      </c>
      <c r="L46" s="1">
        <v>23.3</v>
      </c>
    </row>
    <row r="47" spans="1:12">
      <c r="A47" s="1" t="s">
        <v>354</v>
      </c>
      <c r="B47" s="1">
        <v>16.63</v>
      </c>
      <c r="C47" s="1">
        <v>23.12</v>
      </c>
      <c r="D47" s="1">
        <v>17.82</v>
      </c>
      <c r="E47" s="1">
        <v>17.74</v>
      </c>
      <c r="F47" s="1">
        <v>23.12</v>
      </c>
      <c r="G47" s="1">
        <v>21.83</v>
      </c>
      <c r="H47" s="1">
        <v>20.51</v>
      </c>
      <c r="I47" s="1">
        <v>23.26</v>
      </c>
      <c r="J47" s="1">
        <v>19.24</v>
      </c>
      <c r="K47" s="1">
        <v>22.97</v>
      </c>
      <c r="L47" s="1">
        <v>23.49</v>
      </c>
    </row>
    <row r="48" spans="1:12">
      <c r="A48" s="1" t="s">
        <v>355</v>
      </c>
      <c r="B48" s="1">
        <v>17.42</v>
      </c>
      <c r="C48" s="1">
        <v>22.22</v>
      </c>
      <c r="D48" s="1">
        <v>18.92</v>
      </c>
      <c r="E48" s="1">
        <v>18.33</v>
      </c>
      <c r="F48" s="1">
        <v>22.76</v>
      </c>
      <c r="G48" s="1">
        <v>20.52</v>
      </c>
      <c r="H48" s="1">
        <v>19.88</v>
      </c>
      <c r="I48" s="1">
        <v>22.51</v>
      </c>
      <c r="J48" s="1">
        <v>20.08</v>
      </c>
      <c r="K48" s="1">
        <v>22.65</v>
      </c>
      <c r="L48" s="1">
        <v>22.95</v>
      </c>
    </row>
    <row r="49" spans="1:12">
      <c r="A49" s="1" t="s">
        <v>356</v>
      </c>
      <c r="B49" s="1">
        <v>16.76</v>
      </c>
      <c r="C49" s="1">
        <v>22.46</v>
      </c>
      <c r="D49" s="1">
        <v>17.97</v>
      </c>
      <c r="E49" s="1">
        <v>17.24</v>
      </c>
      <c r="F49" s="1">
        <v>23.08</v>
      </c>
      <c r="G49" s="1">
        <v>21.33</v>
      </c>
      <c r="H49" s="1">
        <v>19.74</v>
      </c>
      <c r="I49" s="1">
        <v>22.72</v>
      </c>
      <c r="J49" s="1">
        <v>19.04</v>
      </c>
      <c r="K49" s="1">
        <v>22.71</v>
      </c>
      <c r="L49" s="1">
        <v>23.3</v>
      </c>
    </row>
    <row r="50" spans="1:12">
      <c r="A50" s="1" t="s">
        <v>357</v>
      </c>
      <c r="B50" s="1">
        <v>16.31</v>
      </c>
      <c r="C50" s="1">
        <v>22.27</v>
      </c>
      <c r="D50" s="1">
        <v>17.68</v>
      </c>
      <c r="E50" s="1">
        <v>17.12</v>
      </c>
      <c r="F50" s="1">
        <v>22.74</v>
      </c>
      <c r="G50" s="1">
        <v>21.08</v>
      </c>
      <c r="H50" s="1">
        <v>19.95</v>
      </c>
      <c r="I50" s="1">
        <v>22.23</v>
      </c>
      <c r="J50" s="1">
        <v>18.51</v>
      </c>
      <c r="K50" s="1">
        <v>22.6</v>
      </c>
      <c r="L50" s="1">
        <v>22.53</v>
      </c>
    </row>
    <row r="51" spans="1:12">
      <c r="A51" s="1" t="s">
        <v>358</v>
      </c>
      <c r="B51" s="1">
        <v>16.81</v>
      </c>
      <c r="C51" s="1">
        <v>23.47</v>
      </c>
      <c r="D51" s="1">
        <v>18.46</v>
      </c>
      <c r="E51" s="1">
        <v>17.81</v>
      </c>
      <c r="F51" s="1">
        <v>23.25</v>
      </c>
      <c r="G51" s="1">
        <v>21.64</v>
      </c>
      <c r="H51" s="1">
        <v>20.65</v>
      </c>
      <c r="I51" s="1">
        <v>23.24</v>
      </c>
      <c r="J51" s="1">
        <v>19.84</v>
      </c>
      <c r="K51" s="1">
        <v>23.29</v>
      </c>
      <c r="L51" s="1">
        <v>22.95</v>
      </c>
    </row>
    <row r="52" spans="1:12">
      <c r="A52" s="1" t="s">
        <v>359</v>
      </c>
      <c r="B52" s="1">
        <v>17.21</v>
      </c>
      <c r="C52" s="1">
        <v>22.79</v>
      </c>
      <c r="D52" s="1">
        <v>17.96</v>
      </c>
      <c r="E52" s="1">
        <v>17.46</v>
      </c>
      <c r="F52" s="1">
        <v>23.1</v>
      </c>
      <c r="G52" s="1">
        <v>21.97</v>
      </c>
      <c r="H52" s="1">
        <v>20.68</v>
      </c>
      <c r="I52" s="1">
        <v>22.45</v>
      </c>
      <c r="J52" s="1">
        <v>17.45</v>
      </c>
      <c r="K52" s="1">
        <v>22.45</v>
      </c>
      <c r="L52" s="1">
        <v>22.98</v>
      </c>
    </row>
    <row r="53" spans="1:12">
      <c r="A53" s="1" t="s">
        <v>360</v>
      </c>
      <c r="B53" s="1">
        <v>18.1</v>
      </c>
      <c r="C53" s="1">
        <v>22.88</v>
      </c>
      <c r="D53" s="1">
        <v>18.05</v>
      </c>
      <c r="E53" s="1">
        <v>17.93</v>
      </c>
      <c r="F53" s="1">
        <v>23.17</v>
      </c>
      <c r="G53" s="1">
        <v>22.12</v>
      </c>
      <c r="H53" s="1">
        <v>20.96</v>
      </c>
      <c r="I53" s="1">
        <v>22.87</v>
      </c>
      <c r="J53" s="1">
        <v>17.68</v>
      </c>
      <c r="K53" s="1">
        <v>22.73</v>
      </c>
      <c r="L53" s="1">
        <v>25.03</v>
      </c>
    </row>
    <row r="54" spans="1:12">
      <c r="A54" s="1" t="s">
        <v>361</v>
      </c>
      <c r="B54" s="1">
        <v>17.8</v>
      </c>
      <c r="C54" s="1">
        <v>23.17</v>
      </c>
      <c r="D54" s="1">
        <v>18.15</v>
      </c>
      <c r="E54" s="1">
        <v>17.79</v>
      </c>
      <c r="F54" s="1">
        <v>23.42</v>
      </c>
      <c r="G54" s="1">
        <v>22.77</v>
      </c>
      <c r="H54" s="1">
        <v>21.09</v>
      </c>
      <c r="I54" s="1">
        <v>23.19</v>
      </c>
      <c r="J54" s="1">
        <v>17.66</v>
      </c>
      <c r="K54" s="1">
        <v>22.84</v>
      </c>
      <c r="L54" s="1">
        <v>23.6</v>
      </c>
    </row>
    <row r="55" spans="1:12">
      <c r="A55" s="1" t="s">
        <v>362</v>
      </c>
      <c r="B55" s="1">
        <v>17</v>
      </c>
      <c r="C55" s="1">
        <v>23.06</v>
      </c>
      <c r="D55" s="1">
        <v>18.34</v>
      </c>
      <c r="E55" s="1">
        <v>17.93</v>
      </c>
      <c r="F55" s="1">
        <v>23</v>
      </c>
      <c r="G55" s="1">
        <v>21.75</v>
      </c>
      <c r="H55" s="1">
        <v>20.79</v>
      </c>
      <c r="I55" s="1">
        <v>22.56</v>
      </c>
      <c r="J55" s="1">
        <v>18.15</v>
      </c>
      <c r="K55" s="1">
        <v>22.64</v>
      </c>
      <c r="L55" s="1">
        <v>22.68</v>
      </c>
    </row>
    <row r="56" spans="1:12">
      <c r="A56" s="1" t="s">
        <v>363</v>
      </c>
      <c r="B56" s="1">
        <v>17.28</v>
      </c>
      <c r="C56" s="1">
        <v>22.99</v>
      </c>
      <c r="D56" s="1">
        <v>18.2</v>
      </c>
      <c r="E56" s="1">
        <v>18.06</v>
      </c>
      <c r="F56" s="1">
        <v>22.97</v>
      </c>
      <c r="G56" s="1">
        <v>21.94</v>
      </c>
      <c r="H56" s="1">
        <v>20.85</v>
      </c>
      <c r="I56" s="1">
        <v>22.78</v>
      </c>
      <c r="J56" s="1">
        <v>17.65</v>
      </c>
      <c r="K56" s="1">
        <v>22.58</v>
      </c>
      <c r="L56" s="1">
        <v>22.78</v>
      </c>
    </row>
    <row r="57" spans="1:12">
      <c r="A57" s="1" t="s">
        <v>364</v>
      </c>
      <c r="B57" s="1">
        <v>16.98</v>
      </c>
      <c r="C57" s="1">
        <v>22.74</v>
      </c>
      <c r="D57" s="1">
        <v>18.12</v>
      </c>
      <c r="E57" s="1">
        <v>17.69</v>
      </c>
      <c r="F57" s="1">
        <v>23.01</v>
      </c>
      <c r="G57" s="1">
        <v>21.69</v>
      </c>
      <c r="H57" s="1">
        <v>20.53</v>
      </c>
      <c r="I57" s="1">
        <v>22.27</v>
      </c>
      <c r="J57" s="1">
        <v>17.27</v>
      </c>
      <c r="K57" s="1">
        <v>22.42</v>
      </c>
      <c r="L57" s="1">
        <v>22.78</v>
      </c>
    </row>
    <row r="58" spans="1:12">
      <c r="A58" s="1" t="s">
        <v>365</v>
      </c>
      <c r="B58" s="1">
        <v>17.22</v>
      </c>
      <c r="C58" s="1">
        <v>23.53</v>
      </c>
      <c r="D58" s="1">
        <v>18.75</v>
      </c>
      <c r="E58" s="1">
        <v>18.29</v>
      </c>
      <c r="F58" s="1">
        <v>23.31</v>
      </c>
      <c r="G58" s="1">
        <v>21.85</v>
      </c>
      <c r="H58" s="1">
        <v>21.11</v>
      </c>
      <c r="I58" s="1">
        <v>22.93</v>
      </c>
      <c r="J58" s="1">
        <v>18.79</v>
      </c>
      <c r="K58" s="1">
        <v>22.87</v>
      </c>
      <c r="L58" s="1">
        <v>22.51</v>
      </c>
    </row>
    <row r="59" spans="1:12">
      <c r="A59" s="1" t="s">
        <v>366</v>
      </c>
      <c r="B59" s="1">
        <v>17.07</v>
      </c>
      <c r="C59" s="1">
        <v>22.78</v>
      </c>
      <c r="D59" s="1">
        <v>18.07</v>
      </c>
      <c r="E59" s="1">
        <v>17.87</v>
      </c>
      <c r="F59" s="1">
        <v>22.7</v>
      </c>
      <c r="G59" s="1">
        <v>21.27</v>
      </c>
      <c r="H59" s="1">
        <v>20.54</v>
      </c>
      <c r="I59" s="1">
        <v>21.92</v>
      </c>
      <c r="J59" s="1">
        <v>17.66</v>
      </c>
      <c r="K59" s="1">
        <v>22.24</v>
      </c>
      <c r="L59" s="1">
        <v>22.71</v>
      </c>
    </row>
    <row r="60" spans="1:12">
      <c r="A60" s="1" t="s">
        <v>367</v>
      </c>
      <c r="B60" s="1">
        <v>17.87</v>
      </c>
      <c r="C60" s="1">
        <v>23.22</v>
      </c>
      <c r="D60" s="1">
        <v>18.64</v>
      </c>
      <c r="E60" s="1">
        <v>18.3</v>
      </c>
      <c r="F60" s="1">
        <v>23.31</v>
      </c>
      <c r="G60" s="1">
        <v>22.16</v>
      </c>
      <c r="H60" s="1">
        <v>20.97</v>
      </c>
      <c r="I60" s="1">
        <v>22.94</v>
      </c>
      <c r="J60" s="1">
        <v>18</v>
      </c>
      <c r="K60" s="1">
        <v>22.97</v>
      </c>
      <c r="L60" s="1">
        <v>23</v>
      </c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Leaf</vt:lpstr>
      <vt:lpstr>Stem</vt:lpstr>
      <vt:lpstr>Root</vt:lpstr>
      <vt:lpstr>JA</vt:lpstr>
      <vt:lpstr> T. aurantii</vt:lpstr>
      <vt:lpstr> E. onukii</vt:lpstr>
      <vt:lpstr>E. obliqu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L</dc:creator>
  <cp:lastModifiedBy>亚南</cp:lastModifiedBy>
  <dcterms:created xsi:type="dcterms:W3CDTF">2019-12-03T07:49:00Z</dcterms:created>
  <dcterms:modified xsi:type="dcterms:W3CDTF">2019-12-15T13:24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8</vt:lpwstr>
  </property>
</Properties>
</file>